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nzeli/Desktop/paper/"/>
    </mc:Choice>
  </mc:AlternateContent>
  <xr:revisionPtr revIDLastSave="0" documentId="13_ncr:1_{603E3196-CDB1-354C-9C84-99A08466382B}" xr6:coauthVersionLast="45" xr6:coauthVersionMax="45" xr10:uidLastSave="{00000000-0000-0000-0000-000000000000}"/>
  <bookViews>
    <workbookView xWindow="0" yWindow="460" windowWidth="28800" windowHeight="16280" xr2:uid="{00000000-000D-0000-FFFF-FFFF00000000}"/>
  </bookViews>
  <sheets>
    <sheet name="newAGBL5" sheetId="1" r:id="rId1"/>
  </sheets>
  <definedNames>
    <definedName name="newARIH1" localSheetId="0">newAGBL5!$B$1:$B$2</definedName>
    <definedName name="newBMPR2" localSheetId="0">newAGBL5!$C$2:$D$471</definedName>
    <definedName name="newCYP2U1" localSheetId="0">newAGBL5!$D$1:$D$36</definedName>
    <definedName name="newFLT1" localSheetId="0">newAGBL5!$E$1:$E$12</definedName>
    <definedName name="newFOXP1" localSheetId="0">newAGBL5!$F$2:$F$223</definedName>
    <definedName name="newNFIB" localSheetId="0">newAGBL5!$G$2:$G$10</definedName>
    <definedName name="newNR3C1" localSheetId="0">newAGBL5!$H$1:$H$77</definedName>
    <definedName name="newPOMGNT1" localSheetId="0">newAGBL5!$I$2:$I$300</definedName>
    <definedName name="newPTEN" localSheetId="0">newAGBL5!$J$1:$J$1117</definedName>
  </definedNames>
  <calcPr calcId="0" concurrentCalc="0"/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newARIH1" type="6" refreshedVersion="6" background="1" saveData="1">
    <textPr sourceFile="/Users/JiaqiYu/Desktop/Variations/newARIH1.txt">
      <textFields>
        <textField/>
      </textFields>
    </textPr>
  </connection>
  <connection id="2" xr16:uid="{00000000-0015-0000-FFFF-FFFF01000000}" name="newBMPR2" type="6" refreshedVersion="6" background="1" saveData="1">
    <textPr sourceFile="/Users/JiaqiYu/Desktop/Variations/newBMPR2.txt">
      <textFields count="3">
        <textField/>
        <textField/>
        <textField/>
      </textFields>
    </textPr>
  </connection>
  <connection id="3" xr16:uid="{00000000-0015-0000-FFFF-FFFF02000000}" name="newCYP2U1" type="6" refreshedVersion="6" background="1" saveData="1">
    <textPr sourceFile="/Users/JiaqiYu/Desktop/Variations/newCYP2U1.txt">
      <textFields>
        <textField/>
      </textFields>
    </textPr>
  </connection>
  <connection id="4" xr16:uid="{00000000-0015-0000-FFFF-FFFF03000000}" name="newFLT1" type="6" refreshedVersion="6" background="1" saveData="1">
    <textPr sourceFile="/Users/JiaqiYu/Desktop/Variations/newFLT1.txt">
      <textFields>
        <textField/>
      </textFields>
    </textPr>
  </connection>
  <connection id="5" xr16:uid="{00000000-0015-0000-FFFF-FFFF04000000}" name="newFOXP1" type="6" refreshedVersion="6" background="1" saveData="1">
    <textPr sourceFile="/Users/JiaqiYu/Desktop/Variations/newFOXP1.txt">
      <textFields>
        <textField/>
      </textFields>
    </textPr>
  </connection>
  <connection id="6" xr16:uid="{00000000-0015-0000-FFFF-FFFF05000000}" name="newNFIB" type="6" refreshedVersion="6" background="1" saveData="1">
    <textPr sourceFile="/Users/JiaqiYu/Desktop/Variations/newNFIB.txt">
      <textFields>
        <textField/>
      </textFields>
    </textPr>
  </connection>
  <connection id="7" xr16:uid="{00000000-0015-0000-FFFF-FFFF06000000}" name="newNR3C1" type="6" refreshedVersion="6" background="1" saveData="1">
    <textPr sourceFile="/Users/JiaqiYu/Desktop/Variations/newNR3C1.txt">
      <textFields>
        <textField/>
      </textFields>
    </textPr>
  </connection>
  <connection id="8" xr16:uid="{00000000-0015-0000-FFFF-FFFF07000000}" name="newPOMGNT1" type="6" refreshedVersion="6" background="1" saveData="1">
    <textPr sourceFile="/Users/JiaqiYu/Desktop/Variations/newPOMGNT1.txt">
      <textFields>
        <textField/>
      </textFields>
    </textPr>
  </connection>
  <connection id="9" xr16:uid="{00000000-0015-0000-FFFF-FFFF08000000}" name="newPTEN" type="6" refreshedVersion="6" background="1" saveData="1">
    <textPr sourceFile="/Users/JiaqiYu/Desktop/Variations/newPTEN.txt">
      <textFields>
        <textField/>
      </textFields>
    </textPr>
  </connection>
</connections>
</file>

<file path=xl/sharedStrings.xml><?xml version="1.0" encoding="utf-8"?>
<sst xmlns="http://schemas.openxmlformats.org/spreadsheetml/2006/main" count="2263" uniqueCount="2263">
  <si>
    <t>rs879253769</t>
  </si>
  <si>
    <t>rs879253768</t>
  </si>
  <si>
    <t>AGBL5</t>
  </si>
  <si>
    <t>rs375614248</t>
  </si>
  <si>
    <t>ARIH1</t>
  </si>
  <si>
    <t>rs886055458</t>
  </si>
  <si>
    <t>rs375624016</t>
  </si>
  <si>
    <t>rs1085307144</t>
  </si>
  <si>
    <t>rs562633536</t>
  </si>
  <si>
    <t>rs568136148</t>
  </si>
  <si>
    <t>rs530181389</t>
  </si>
  <si>
    <t>rs886055461</t>
  </si>
  <si>
    <t>rs886055462</t>
  </si>
  <si>
    <t>rs886055463</t>
  </si>
  <si>
    <t>rs886055464</t>
  </si>
  <si>
    <t>rs886055465</t>
  </si>
  <si>
    <t>rs114110688</t>
  </si>
  <si>
    <t>rs886055466</t>
  </si>
  <si>
    <t>rs115604088</t>
  </si>
  <si>
    <t>rs886055467</t>
  </si>
  <si>
    <t>rs550462760</t>
  </si>
  <si>
    <t>rs886055468</t>
  </si>
  <si>
    <t>rs562548424</t>
  </si>
  <si>
    <t>rs116154690</t>
  </si>
  <si>
    <t>rs576966565</t>
  </si>
  <si>
    <t>rs147936167</t>
  </si>
  <si>
    <t>rs765364075</t>
  </si>
  <si>
    <t>rs1085307145</t>
  </si>
  <si>
    <t>rs1085307146</t>
  </si>
  <si>
    <t>rs886039219</t>
  </si>
  <si>
    <t>rs1085307147</t>
  </si>
  <si>
    <t>rs1085307148</t>
  </si>
  <si>
    <t>rs1085307149</t>
  </si>
  <si>
    <t>rs1085307150</t>
  </si>
  <si>
    <t>rs1085307151</t>
  </si>
  <si>
    <t>rs1085307152</t>
  </si>
  <si>
    <t>rs483352902</t>
  </si>
  <si>
    <t>rs1085307153</t>
  </si>
  <si>
    <t>rs1085307154</t>
  </si>
  <si>
    <t>rs370120266</t>
  </si>
  <si>
    <t>rs1085307155</t>
  </si>
  <si>
    <t>rs1085307156</t>
  </si>
  <si>
    <t>rs1085307157</t>
  </si>
  <si>
    <t>rs1085307158</t>
  </si>
  <si>
    <t>rs1085307159</t>
  </si>
  <si>
    <t>rs1085307160</t>
  </si>
  <si>
    <t>rs112862820</t>
  </si>
  <si>
    <t>rs1085307161</t>
  </si>
  <si>
    <t>rs1085307162</t>
  </si>
  <si>
    <t>rs1085307163</t>
  </si>
  <si>
    <t>rs1085307164</t>
  </si>
  <si>
    <t>rs1085307165</t>
  </si>
  <si>
    <t>rs137852755</t>
  </si>
  <si>
    <t>rs1085307166</t>
  </si>
  <si>
    <t>rs1085307167</t>
  </si>
  <si>
    <t>rs759804753</t>
  </si>
  <si>
    <t>rs1085307168</t>
  </si>
  <si>
    <t>rs1085307169</t>
  </si>
  <si>
    <t>rs1085307170</t>
  </si>
  <si>
    <t>rs886039223</t>
  </si>
  <si>
    <t>rs1085307171</t>
  </si>
  <si>
    <t>rs1085307172</t>
  </si>
  <si>
    <t>rs863223423</t>
  </si>
  <si>
    <t>rs1553503200</t>
  </si>
  <si>
    <t>rs1085307174</t>
  </si>
  <si>
    <t>rs1085307173</t>
  </si>
  <si>
    <t>rs1085307175</t>
  </si>
  <si>
    <t>rs1085307176</t>
  </si>
  <si>
    <t>rs1559046623</t>
  </si>
  <si>
    <t>rs1085307177</t>
  </si>
  <si>
    <t>rs1085307178</t>
  </si>
  <si>
    <t>rs1085307179</t>
  </si>
  <si>
    <t>rs1085307180</t>
  </si>
  <si>
    <t>rs1553503208</t>
  </si>
  <si>
    <t>rs137852742</t>
  </si>
  <si>
    <t>rs1085307182</t>
  </si>
  <si>
    <t>rs1085307181</t>
  </si>
  <si>
    <t>rs1085307183</t>
  </si>
  <si>
    <t>rs1085307184</t>
  </si>
  <si>
    <t>rs1085307186</t>
  </si>
  <si>
    <t>rs1085307185</t>
  </si>
  <si>
    <t>rs1085307187</t>
  </si>
  <si>
    <t>rs1085307189</t>
  </si>
  <si>
    <t>rs1085307188</t>
  </si>
  <si>
    <t>rs1085307190</t>
  </si>
  <si>
    <t>rs1085307191</t>
  </si>
  <si>
    <t>rs1553503473</t>
  </si>
  <si>
    <t>rs1085307192</t>
  </si>
  <si>
    <t>rs368090069</t>
  </si>
  <si>
    <t>rs1085307193</t>
  </si>
  <si>
    <t>rs1085307194</t>
  </si>
  <si>
    <t>rs1085307195</t>
  </si>
  <si>
    <t>rs1085307196</t>
  </si>
  <si>
    <t>rs1085307197</t>
  </si>
  <si>
    <t>rs1085307198</t>
  </si>
  <si>
    <t>rs1085307199</t>
  </si>
  <si>
    <t>rs1085307200</t>
  </si>
  <si>
    <t>rs1085307201</t>
  </si>
  <si>
    <t>rs140683387</t>
  </si>
  <si>
    <t>rs1085307202</t>
  </si>
  <si>
    <t>rs1085307203</t>
  </si>
  <si>
    <t>rs1085307204</t>
  </si>
  <si>
    <t>rs863223425</t>
  </si>
  <si>
    <t>rs1085307205</t>
  </si>
  <si>
    <t>rs1085307206</t>
  </si>
  <si>
    <t>rs1085307207</t>
  </si>
  <si>
    <t>rs1085307208</t>
  </si>
  <si>
    <t>rs1085307209</t>
  </si>
  <si>
    <t>rs1085307210</t>
  </si>
  <si>
    <t>rs1085307211</t>
  </si>
  <si>
    <t>rs1085307212</t>
  </si>
  <si>
    <t>rs1553503554</t>
  </si>
  <si>
    <t>rs1085307213</t>
  </si>
  <si>
    <t>rs1085307214</t>
  </si>
  <si>
    <t>rs1085307215</t>
  </si>
  <si>
    <t>rs1085307216</t>
  </si>
  <si>
    <t>rs1085307217</t>
  </si>
  <si>
    <t>rs137852743</t>
  </si>
  <si>
    <t>rs1085307218</t>
  </si>
  <si>
    <t>rs1085307219</t>
  </si>
  <si>
    <t>rs1085307220</t>
  </si>
  <si>
    <t>rs137852750</t>
  </si>
  <si>
    <t>rs1085307221</t>
  </si>
  <si>
    <t>rs1085307222</t>
  </si>
  <si>
    <t>rs863223426</t>
  </si>
  <si>
    <t>rs1085307223</t>
  </si>
  <si>
    <t>rs1085307224</t>
  </si>
  <si>
    <t>rs1085307225</t>
  </si>
  <si>
    <t>rs1085307230</t>
  </si>
  <si>
    <t>rs1085307226</t>
  </si>
  <si>
    <t>rs1085307227</t>
  </si>
  <si>
    <t>rs1085307228</t>
  </si>
  <si>
    <t>rs1085307229</t>
  </si>
  <si>
    <t>rs10714063</t>
  </si>
  <si>
    <t>rs1085307231</t>
  </si>
  <si>
    <t>rs1085307232</t>
  </si>
  <si>
    <t>rs1085307233</t>
  </si>
  <si>
    <t>rs869025366</t>
  </si>
  <si>
    <t>rs1085307234</t>
  </si>
  <si>
    <t>rs373414709</t>
  </si>
  <si>
    <t>rs1085307235</t>
  </si>
  <si>
    <t>rs1085307236</t>
  </si>
  <si>
    <t>rs1085307237</t>
  </si>
  <si>
    <t>rs137852747</t>
  </si>
  <si>
    <t>rs1085307238</t>
  </si>
  <si>
    <t>rs1085307239</t>
  </si>
  <si>
    <t>rs1085307240</t>
  </si>
  <si>
    <t>rs1553508187</t>
  </si>
  <si>
    <t>rs1085307241</t>
  </si>
  <si>
    <t>rs1085307242</t>
  </si>
  <si>
    <t>rs137852754</t>
  </si>
  <si>
    <t>rs1085307243</t>
  </si>
  <si>
    <t>rs1085307244</t>
  </si>
  <si>
    <t>rs397514497</t>
  </si>
  <si>
    <t>rs55722784</t>
  </si>
  <si>
    <t>rs397514496</t>
  </si>
  <si>
    <t>rs1085307245</t>
  </si>
  <si>
    <t>rs1085307246</t>
  </si>
  <si>
    <t>rs1553508321</t>
  </si>
  <si>
    <t>rs117575598</t>
  </si>
  <si>
    <t>rs78779412</t>
  </si>
  <si>
    <t>rs137852753</t>
  </si>
  <si>
    <t>rs886041324</t>
  </si>
  <si>
    <t>rs1085307247</t>
  </si>
  <si>
    <t>rs1085307248</t>
  </si>
  <si>
    <t>rs1085307249</t>
  </si>
  <si>
    <t>rs1085307250</t>
  </si>
  <si>
    <t>rs1349280349</t>
  </si>
  <si>
    <t>rs148682262</t>
  </si>
  <si>
    <t>rs1085307251</t>
  </si>
  <si>
    <t>rs1085307252</t>
  </si>
  <si>
    <t>rs1085307253</t>
  </si>
  <si>
    <t>rs886055470</t>
  </si>
  <si>
    <t>rs1559062859</t>
  </si>
  <si>
    <t>rs1085307254</t>
  </si>
  <si>
    <t>rs1085307255</t>
  </si>
  <si>
    <t>rs1085307256</t>
  </si>
  <si>
    <t>rs1085307257</t>
  </si>
  <si>
    <t>rs1085307258</t>
  </si>
  <si>
    <t>rs1085307261</t>
  </si>
  <si>
    <t>rs1085307259</t>
  </si>
  <si>
    <t>rs1085307260</t>
  </si>
  <si>
    <t>rs374694591</t>
  </si>
  <si>
    <t>rs1085307262</t>
  </si>
  <si>
    <t>rs1085307263</t>
  </si>
  <si>
    <t>rs1085307264</t>
  </si>
  <si>
    <t>rs1085307265</t>
  </si>
  <si>
    <t>rs863223419</t>
  </si>
  <si>
    <t>rs1085307266</t>
  </si>
  <si>
    <t>rs11464745</t>
  </si>
  <si>
    <t>rs863223424</t>
  </si>
  <si>
    <t>rs1085307267</t>
  </si>
  <si>
    <t>rs1085307268</t>
  </si>
  <si>
    <t>rs576091247</t>
  </si>
  <si>
    <t>rs1085307270</t>
  </si>
  <si>
    <t>rs1085307269</t>
  </si>
  <si>
    <t>rs1085307271</t>
  </si>
  <si>
    <t>rs1085307272</t>
  </si>
  <si>
    <t>rs876657748</t>
  </si>
  <si>
    <t>rs200948870</t>
  </si>
  <si>
    <t>rs1085307273</t>
  </si>
  <si>
    <t>rs1085307274</t>
  </si>
  <si>
    <t>rs1085307275</t>
  </si>
  <si>
    <t>rs1037042104</t>
  </si>
  <si>
    <t>rs1060502581</t>
  </si>
  <si>
    <t>rs1085307276</t>
  </si>
  <si>
    <t>rs1085307277</t>
  </si>
  <si>
    <t>rs1085307278</t>
  </si>
  <si>
    <t>rs1085307279</t>
  </si>
  <si>
    <t>rs1060502584</t>
  </si>
  <si>
    <t>rs1085307280</t>
  </si>
  <si>
    <t>rs1085307281</t>
  </si>
  <si>
    <t>rs1085307282</t>
  </si>
  <si>
    <t>rs1085307283</t>
  </si>
  <si>
    <t>rs1085307284</t>
  </si>
  <si>
    <t>rs1085307285</t>
  </si>
  <si>
    <t>rs137852751</t>
  </si>
  <si>
    <t>rs1085307286</t>
  </si>
  <si>
    <t>rs1085307287</t>
  </si>
  <si>
    <t>rs1085307288</t>
  </si>
  <si>
    <t>rs1085307289</t>
  </si>
  <si>
    <t>rs1085307290</t>
  </si>
  <si>
    <t>rs137852744</t>
  </si>
  <si>
    <t>rs201067849</t>
  </si>
  <si>
    <t>rs1085307291</t>
  </si>
  <si>
    <t>rs1085307292</t>
  </si>
  <si>
    <t>rs1085307293</t>
  </si>
  <si>
    <t>rs1085307294</t>
  </si>
  <si>
    <t>rs1085307295</t>
  </si>
  <si>
    <t>rs1085307296</t>
  </si>
  <si>
    <t>rs1085307297</t>
  </si>
  <si>
    <t>rs1085307298</t>
  </si>
  <si>
    <t>rs1085307299</t>
  </si>
  <si>
    <t>rs1085307300</t>
  </si>
  <si>
    <t>rs878854272</t>
  </si>
  <si>
    <t>rs1085307301</t>
  </si>
  <si>
    <t>rs863223420</t>
  </si>
  <si>
    <t>rs748230358</t>
  </si>
  <si>
    <t>rs1085307302</t>
  </si>
  <si>
    <t>rs1085307303</t>
  </si>
  <si>
    <t>rs1553509983</t>
  </si>
  <si>
    <t>rs1085307304</t>
  </si>
  <si>
    <t>rs1553509984</t>
  </si>
  <si>
    <t>rs1085307305</t>
  </si>
  <si>
    <t>rs1085307306</t>
  </si>
  <si>
    <t>rs1085307307</t>
  </si>
  <si>
    <t>rs1085307308</t>
  </si>
  <si>
    <t>rs1085307309</t>
  </si>
  <si>
    <t>rs1085307310</t>
  </si>
  <si>
    <t>rs1085307311</t>
  </si>
  <si>
    <t>rs1085307312</t>
  </si>
  <si>
    <t>rs946132834</t>
  </si>
  <si>
    <t>rs1085307313</t>
  </si>
  <si>
    <t>rs1085307314</t>
  </si>
  <si>
    <t>rs1085307315</t>
  </si>
  <si>
    <t>rs1085307316</t>
  </si>
  <si>
    <t>rs1085307317</t>
  </si>
  <si>
    <t>rs1085307318</t>
  </si>
  <si>
    <t>rs1553509997</t>
  </si>
  <si>
    <t>rs1085307319</t>
  </si>
  <si>
    <t>rs1085307320</t>
  </si>
  <si>
    <t>rs1085307322</t>
  </si>
  <si>
    <t>rs1085307321</t>
  </si>
  <si>
    <t>rs1085307323</t>
  </si>
  <si>
    <t>rs1085307324</t>
  </si>
  <si>
    <t>rs1085307325</t>
  </si>
  <si>
    <t>rs1085307326</t>
  </si>
  <si>
    <t>rs1085307327</t>
  </si>
  <si>
    <t>rs1085307328</t>
  </si>
  <si>
    <t>rs869025367</t>
  </si>
  <si>
    <t>rs767070218</t>
  </si>
  <si>
    <t>rs1085307329</t>
  </si>
  <si>
    <t>rs1085307330</t>
  </si>
  <si>
    <t>rs886039220</t>
  </si>
  <si>
    <t>rs1085307331</t>
  </si>
  <si>
    <t>rs1085307332</t>
  </si>
  <si>
    <t>rs1085307333</t>
  </si>
  <si>
    <t>rs772817229</t>
  </si>
  <si>
    <t>rs1085307335</t>
  </si>
  <si>
    <t>rs1085307334</t>
  </si>
  <si>
    <t>rs1085307336</t>
  </si>
  <si>
    <t>rs137852756</t>
  </si>
  <si>
    <t>rs759257550</t>
  </si>
  <si>
    <t>rs1085307337</t>
  </si>
  <si>
    <t>rs1559070248</t>
  </si>
  <si>
    <t>rs1085307338</t>
  </si>
  <si>
    <t>rs868369541</t>
  </si>
  <si>
    <t>rs1085307339</t>
  </si>
  <si>
    <t>rs1085307340</t>
  </si>
  <si>
    <t>rs1085307342</t>
  </si>
  <si>
    <t>rs1085307343</t>
  </si>
  <si>
    <t>rs1085307344</t>
  </si>
  <si>
    <t>rs1085307345</t>
  </si>
  <si>
    <t>rs1085307346</t>
  </si>
  <si>
    <t>rs1060502576</t>
  </si>
  <si>
    <t>rs1085307347</t>
  </si>
  <si>
    <t>rs1085307348</t>
  </si>
  <si>
    <t>rs1085307349</t>
  </si>
  <si>
    <t>rs1085307350</t>
  </si>
  <si>
    <t>rs199623676</t>
  </si>
  <si>
    <t>rs1085307351</t>
  </si>
  <si>
    <t>rs1085307352</t>
  </si>
  <si>
    <t>rs863223422</t>
  </si>
  <si>
    <t>rs1057522712</t>
  </si>
  <si>
    <t>rs1085307353</t>
  </si>
  <si>
    <t>rs937502048</t>
  </si>
  <si>
    <t>rs886039221</t>
  </si>
  <si>
    <t>rs1085307354</t>
  </si>
  <si>
    <t>rs1085307355</t>
  </si>
  <si>
    <t>rs1085307356</t>
  </si>
  <si>
    <t>rs137852745</t>
  </si>
  <si>
    <t>rs1085307357</t>
  </si>
  <si>
    <t>rs863223421</t>
  </si>
  <si>
    <t>rs1085307358</t>
  </si>
  <si>
    <t>rs886039222</t>
  </si>
  <si>
    <t>rs137852746</t>
  </si>
  <si>
    <t>rs137852749</t>
  </si>
  <si>
    <t>rs1085307359</t>
  </si>
  <si>
    <t>rs2229778</t>
  </si>
  <si>
    <t>rs1085307360</t>
  </si>
  <si>
    <t>rs1085307361</t>
  </si>
  <si>
    <t>rs1085307362</t>
  </si>
  <si>
    <t>rs1553512523</t>
  </si>
  <si>
    <t>rs1060502583</t>
  </si>
  <si>
    <t>rs1559073178</t>
  </si>
  <si>
    <t>rs370457339</t>
  </si>
  <si>
    <t>rs780722371</t>
  </si>
  <si>
    <t>rs1085307363</t>
  </si>
  <si>
    <t>rs1085307364</t>
  </si>
  <si>
    <t>rs1085307365</t>
  </si>
  <si>
    <t>rs1085307366</t>
  </si>
  <si>
    <t>rs769408722</t>
  </si>
  <si>
    <t>rs1085307368</t>
  </si>
  <si>
    <t>rs759990771</t>
  </si>
  <si>
    <t>rs557172581</t>
  </si>
  <si>
    <t>rs765887545</t>
  </si>
  <si>
    <t>rs199915496</t>
  </si>
  <si>
    <t>rs777458559</t>
  </si>
  <si>
    <t>rs886039673</t>
  </si>
  <si>
    <t>rs147943794</t>
  </si>
  <si>
    <t>rs1553512773</t>
  </si>
  <si>
    <t>rs1085307369</t>
  </si>
  <si>
    <t>rs1085307370</t>
  </si>
  <si>
    <t>rs1085307371</t>
  </si>
  <si>
    <t>rs1085307372</t>
  </si>
  <si>
    <t>rs759293027</t>
  </si>
  <si>
    <t>rs1085307373</t>
  </si>
  <si>
    <t>rs1085307374</t>
  </si>
  <si>
    <t>rs1085307375</t>
  </si>
  <si>
    <t>rs1553512801</t>
  </si>
  <si>
    <t>rs1085307376</t>
  </si>
  <si>
    <t>rs1085307377</t>
  </si>
  <si>
    <t>rs758990535</t>
  </si>
  <si>
    <t>rs1085307378</t>
  </si>
  <si>
    <t>rs1085307379</t>
  </si>
  <si>
    <t>rs1085307380</t>
  </si>
  <si>
    <t>rs2228545</t>
  </si>
  <si>
    <t>rs767560978</t>
  </si>
  <si>
    <t>rs773135384</t>
  </si>
  <si>
    <t>rs3731697</t>
  </si>
  <si>
    <t>rs1085307381</t>
  </si>
  <si>
    <t>rs1085307382</t>
  </si>
  <si>
    <t>rs1085307383</t>
  </si>
  <si>
    <t>rs1085307384</t>
  </si>
  <si>
    <t>rs1085307385</t>
  </si>
  <si>
    <t>rs1085307386</t>
  </si>
  <si>
    <t>rs1085307387</t>
  </si>
  <si>
    <t>rs1085307389</t>
  </si>
  <si>
    <t>rs1085307388</t>
  </si>
  <si>
    <t>rs1085307391</t>
  </si>
  <si>
    <t>rs1085307390</t>
  </si>
  <si>
    <t>rs1085307392</t>
  </si>
  <si>
    <t>rs1085307393</t>
  </si>
  <si>
    <t>rs1085307394</t>
  </si>
  <si>
    <t>rs1085307395</t>
  </si>
  <si>
    <t>rs1006246556</t>
  </si>
  <si>
    <t>rs1085307396</t>
  </si>
  <si>
    <t>rs137852748</t>
  </si>
  <si>
    <t>rs201781338</t>
  </si>
  <si>
    <t>rs1085307397</t>
  </si>
  <si>
    <t>rs1085307398</t>
  </si>
  <si>
    <t>rs148770894</t>
  </si>
  <si>
    <t>rs1085307399</t>
  </si>
  <si>
    <t>rs137852741</t>
  </si>
  <si>
    <t>rs137852752</t>
  </si>
  <si>
    <t>rs373725296</t>
  </si>
  <si>
    <t>rs1085307400</t>
  </si>
  <si>
    <t>rs769603144</t>
  </si>
  <si>
    <t>rs16839188</t>
  </si>
  <si>
    <t>rs1085307401</t>
  </si>
  <si>
    <t>rs1085307402</t>
  </si>
  <si>
    <t>rs575479720</t>
  </si>
  <si>
    <t>rs1061157</t>
  </si>
  <si>
    <t>rs146027217</t>
  </si>
  <si>
    <t>rs1085307403</t>
  </si>
  <si>
    <t>rs148099152</t>
  </si>
  <si>
    <t>rs750107486</t>
  </si>
  <si>
    <t>rs886055471</t>
  </si>
  <si>
    <t>rs886055472</t>
  </si>
  <si>
    <t>rs45502895</t>
  </si>
  <si>
    <t>rs192184184</t>
  </si>
  <si>
    <t>rs16839190</t>
  </si>
  <si>
    <t>rs886055473</t>
  </si>
  <si>
    <t>rs372583015</t>
  </si>
  <si>
    <t>rs184723247</t>
  </si>
  <si>
    <t>rs775197956</t>
  </si>
  <si>
    <t>rs886055475</t>
  </si>
  <si>
    <t>rs765518565</t>
  </si>
  <si>
    <t>rs6435156</t>
  </si>
  <si>
    <t>rs184240459</t>
  </si>
  <si>
    <t>rs541375337</t>
  </si>
  <si>
    <t>rs149892154</t>
  </si>
  <si>
    <t>rs113305949</t>
  </si>
  <si>
    <t>rs886055476</t>
  </si>
  <si>
    <t>rs189652117</t>
  </si>
  <si>
    <t>rs886055477</t>
  </si>
  <si>
    <t>rs17199242</t>
  </si>
  <si>
    <t>rs115467510</t>
  </si>
  <si>
    <t>rs17199249</t>
  </si>
  <si>
    <t>rs886055478</t>
  </si>
  <si>
    <t>rs181609907</t>
  </si>
  <si>
    <t>rs773528113</t>
  </si>
  <si>
    <t>rs545428677</t>
  </si>
  <si>
    <t>rs149030267</t>
  </si>
  <si>
    <t>rs77006932</t>
  </si>
  <si>
    <t>rs752981394</t>
  </si>
  <si>
    <t>rs547796478</t>
  </si>
  <si>
    <t>rs190829513</t>
  </si>
  <si>
    <t>rs13382817</t>
  </si>
  <si>
    <t>rs538597276</t>
  </si>
  <si>
    <t>rs143416345</t>
  </si>
  <si>
    <t>rs181966045</t>
  </si>
  <si>
    <t>rs886055481</t>
  </si>
  <si>
    <t>rs528232781</t>
  </si>
  <si>
    <t>rs368593665</t>
  </si>
  <si>
    <t>rs886055483</t>
  </si>
  <si>
    <t>rs886055484</t>
  </si>
  <si>
    <t>rs146406897</t>
  </si>
  <si>
    <t>rs6705406</t>
  </si>
  <si>
    <t>rs200801079</t>
  </si>
  <si>
    <t>rs560040682</t>
  </si>
  <si>
    <t>rs542632689</t>
  </si>
  <si>
    <t>rs571330474</t>
  </si>
  <si>
    <t>rs536174992</t>
  </si>
  <si>
    <t>rs140700152</t>
  </si>
  <si>
    <t>rs886055486</t>
  </si>
  <si>
    <t>rs563710461</t>
  </si>
  <si>
    <t>rs886055487</t>
  </si>
  <si>
    <t>rs576001773</t>
  </si>
  <si>
    <t>rs886055488</t>
  </si>
  <si>
    <t>rs886055489</t>
  </si>
  <si>
    <t>rs187619865</t>
  </si>
  <si>
    <t>rs540240230</t>
  </si>
  <si>
    <t>rs886055490</t>
  </si>
  <si>
    <t>rs886055491</t>
  </si>
  <si>
    <t>rs570949250</t>
  </si>
  <si>
    <t>rs548032308</t>
  </si>
  <si>
    <t>rs886055492</t>
  </si>
  <si>
    <t>rs1048829</t>
  </si>
  <si>
    <t>rs192515585</t>
  </si>
  <si>
    <t>rs7600694</t>
  </si>
  <si>
    <t>rs187466173</t>
  </si>
  <si>
    <t>rs192721303</t>
  </si>
  <si>
    <t>rs886055493</t>
  </si>
  <si>
    <t>rs527620155</t>
  </si>
  <si>
    <t>rs536814629</t>
  </si>
  <si>
    <t>rs138750669</t>
  </si>
  <si>
    <t>rs886055494</t>
  </si>
  <si>
    <t>rs3731696</t>
  </si>
  <si>
    <t>rs760686079</t>
  </si>
  <si>
    <t>rs546032510</t>
  </si>
  <si>
    <t>rs144181329</t>
  </si>
  <si>
    <t>rs773296242</t>
  </si>
  <si>
    <t>rs761151583</t>
  </si>
  <si>
    <t>rs569350678</t>
  </si>
  <si>
    <t>BMPR2</t>
  </si>
  <si>
    <t>CLINT1</t>
  </si>
  <si>
    <t>CSNK1A1</t>
  </si>
  <si>
    <t>rs112053024</t>
  </si>
  <si>
    <t>rs747068538</t>
  </si>
  <si>
    <t>rs776990308</t>
  </si>
  <si>
    <t>rs147506864</t>
  </si>
  <si>
    <t>rs1021034246</t>
  </si>
  <si>
    <t>rs763896315</t>
  </si>
  <si>
    <t>rs1048541745</t>
  </si>
  <si>
    <t>rs761575210</t>
  </si>
  <si>
    <t>rs147612190</t>
  </si>
  <si>
    <t>rs751459304</t>
  </si>
  <si>
    <t>rs1057519146</t>
  </si>
  <si>
    <t>rs143913941</t>
  </si>
  <si>
    <t>rs1560701036</t>
  </si>
  <si>
    <t>rs397514515</t>
  </si>
  <si>
    <t>rs1057524672</t>
  </si>
  <si>
    <t>rs148477072</t>
  </si>
  <si>
    <t>rs1560701200</t>
  </si>
  <si>
    <t>rs1553937522</t>
  </si>
  <si>
    <t>rs397514513</t>
  </si>
  <si>
    <t>rs148983337</t>
  </si>
  <si>
    <t>rs771350413</t>
  </si>
  <si>
    <t>rs6856745</t>
  </si>
  <si>
    <t>rs397514514</t>
  </si>
  <si>
    <t>rs759033144</t>
  </si>
  <si>
    <t>rs142676629</t>
  </si>
  <si>
    <t>rs138968113</t>
  </si>
  <si>
    <t>rs772400670</t>
  </si>
  <si>
    <t>rs1374309961</t>
  </si>
  <si>
    <t>rs767024102</t>
  </si>
  <si>
    <t>rs1560702525</t>
  </si>
  <si>
    <t>rs747965749</t>
  </si>
  <si>
    <t>rs138472735</t>
  </si>
  <si>
    <t>rs766380148</t>
  </si>
  <si>
    <t>rs141431913</t>
  </si>
  <si>
    <t>rs762873672</t>
  </si>
  <si>
    <t>rs772136947</t>
  </si>
  <si>
    <t>CYP2U1</t>
  </si>
  <si>
    <t>FEM1C</t>
  </si>
  <si>
    <t>PGGT1B</t>
  </si>
  <si>
    <t>rs730882263</t>
  </si>
  <si>
    <t>rs537403174</t>
  </si>
  <si>
    <t>rs2296189</t>
  </si>
  <si>
    <t>rs576912997</t>
  </si>
  <si>
    <t>rs573848371</t>
  </si>
  <si>
    <t>rs56314249</t>
  </si>
  <si>
    <t>rs148695719</t>
  </si>
  <si>
    <t>rs558381447</t>
  </si>
  <si>
    <t>rs537105078</t>
  </si>
  <si>
    <t>rs555490448</t>
  </si>
  <si>
    <t>rs796052115</t>
  </si>
  <si>
    <t>FLT1</t>
  </si>
  <si>
    <t>FOXP1</t>
  </si>
  <si>
    <t>rs189112133</t>
  </si>
  <si>
    <t>rs193042825</t>
  </si>
  <si>
    <t>rs57959417</t>
  </si>
  <si>
    <t>rs11914627</t>
  </si>
  <si>
    <t>rs753706183</t>
  </si>
  <si>
    <t>rs149064360</t>
  </si>
  <si>
    <t>rs886058821</t>
  </si>
  <si>
    <t>rs145083026</t>
  </si>
  <si>
    <t>rs114680316</t>
  </si>
  <si>
    <t>rs886058822</t>
  </si>
  <si>
    <t>rs35502550</t>
  </si>
  <si>
    <t>rs886058823</t>
  </si>
  <si>
    <t>rs533607618</t>
  </si>
  <si>
    <t>rs886058824</t>
  </si>
  <si>
    <t>rs886058825</t>
  </si>
  <si>
    <t>rs201040980</t>
  </si>
  <si>
    <t>rs886058826</t>
  </si>
  <si>
    <t>rs886058827</t>
  </si>
  <si>
    <t>rs1553648184</t>
  </si>
  <si>
    <t>rs143202281</t>
  </si>
  <si>
    <t>rs185295985</t>
  </si>
  <si>
    <t>rs886058829</t>
  </si>
  <si>
    <t>rs886058830</t>
  </si>
  <si>
    <t>rs886058831</t>
  </si>
  <si>
    <t>rs886058832</t>
  </si>
  <si>
    <t>rs535202716</t>
  </si>
  <si>
    <t>rs202105915</t>
  </si>
  <si>
    <t>rs886058833</t>
  </si>
  <si>
    <t>rs189826792</t>
  </si>
  <si>
    <t>rs886058834</t>
  </si>
  <si>
    <t>rs886058835</t>
  </si>
  <si>
    <t>rs112098084</t>
  </si>
  <si>
    <t>rs537308827</t>
  </si>
  <si>
    <t>rs886058836</t>
  </si>
  <si>
    <t>rs138967615</t>
  </si>
  <si>
    <t>rs528887649</t>
  </si>
  <si>
    <t>rs886058837</t>
  </si>
  <si>
    <t>rs780171188</t>
  </si>
  <si>
    <t>rs886058838</t>
  </si>
  <si>
    <t>rs532852561</t>
  </si>
  <si>
    <t>rs886058839</t>
  </si>
  <si>
    <t>rs566280510</t>
  </si>
  <si>
    <t>rs886058840</t>
  </si>
  <si>
    <t>rs779139545</t>
  </si>
  <si>
    <t>rs548853878</t>
  </si>
  <si>
    <t>rs573886345</t>
  </si>
  <si>
    <t>rs557236485</t>
  </si>
  <si>
    <t>rs886058841</t>
  </si>
  <si>
    <t>rs886058842</t>
  </si>
  <si>
    <t>rs570372825</t>
  </si>
  <si>
    <t>rs573286093</t>
  </si>
  <si>
    <t>rs886058843</t>
  </si>
  <si>
    <t>rs17008063</t>
  </si>
  <si>
    <t>rs144583656</t>
  </si>
  <si>
    <t>rs886058844</t>
  </si>
  <si>
    <t>rs528918208</t>
  </si>
  <si>
    <t>rs373349025</t>
  </si>
  <si>
    <t>rs886058846</t>
  </si>
  <si>
    <t>rs771846939</t>
  </si>
  <si>
    <t>rs555165294</t>
  </si>
  <si>
    <t>rs867338460</t>
  </si>
  <si>
    <t>rs199626546</t>
  </si>
  <si>
    <t>rs886058847</t>
  </si>
  <si>
    <t>rs886058848</t>
  </si>
  <si>
    <t>rs747818299</t>
  </si>
  <si>
    <t>rs577920948</t>
  </si>
  <si>
    <t>rs549654259</t>
  </si>
  <si>
    <t>rs886058850</t>
  </si>
  <si>
    <t>rs1053797</t>
  </si>
  <si>
    <t>rs886058851</t>
  </si>
  <si>
    <t>rs777481567</t>
  </si>
  <si>
    <t>rs145455295</t>
  </si>
  <si>
    <t>rs568661192</t>
  </si>
  <si>
    <t>rs886058852</t>
  </si>
  <si>
    <t>rs549807296</t>
  </si>
  <si>
    <t>rs886058853</t>
  </si>
  <si>
    <t>rs886058854</t>
  </si>
  <si>
    <t>rs886058855</t>
  </si>
  <si>
    <t>rs886058856</t>
  </si>
  <si>
    <t>rs886058857</t>
  </si>
  <si>
    <t>rs886058858</t>
  </si>
  <si>
    <t>rs10633687</t>
  </si>
  <si>
    <t>rs886058859</t>
  </si>
  <si>
    <t>rs886058860</t>
  </si>
  <si>
    <t>rs886058861</t>
  </si>
  <si>
    <t>rs537642111</t>
  </si>
  <si>
    <t>rs886058862</t>
  </si>
  <si>
    <t>rs886058863</t>
  </si>
  <si>
    <t>rs112773801</t>
  </si>
  <si>
    <t>rs376179029</t>
  </si>
  <si>
    <t>rs373960974</t>
  </si>
  <si>
    <t>rs368167189</t>
  </si>
  <si>
    <t>rs756987886</t>
  </si>
  <si>
    <t>rs749771909</t>
  </si>
  <si>
    <t>rs748164903</t>
  </si>
  <si>
    <t>rs187666567</t>
  </si>
  <si>
    <t>rs7639736</t>
  </si>
  <si>
    <t>rs7638391</t>
  </si>
  <si>
    <t>rs1553656383</t>
  </si>
  <si>
    <t>rs1553656387</t>
  </si>
  <si>
    <t>rs772816590</t>
  </si>
  <si>
    <t>rs1231630526</t>
  </si>
  <si>
    <t>rs147537388</t>
  </si>
  <si>
    <t>rs202173892</t>
  </si>
  <si>
    <t>rs150547886</t>
  </si>
  <si>
    <t>rs1553660890</t>
  </si>
  <si>
    <t>rs1559596230</t>
  </si>
  <si>
    <t>rs1553660900</t>
  </si>
  <si>
    <t>rs140161845</t>
  </si>
  <si>
    <t>rs147674680</t>
  </si>
  <si>
    <t>rs398124429</t>
  </si>
  <si>
    <t>rs764023352</t>
  </si>
  <si>
    <t>rs1559596699</t>
  </si>
  <si>
    <t>rs1559596756</t>
  </si>
  <si>
    <t>rs76145927</t>
  </si>
  <si>
    <t>rs794727216</t>
  </si>
  <si>
    <t>rs572849158</t>
  </si>
  <si>
    <t>rs886058864</t>
  </si>
  <si>
    <t>rs1559602356</t>
  </si>
  <si>
    <t>rs794727215</t>
  </si>
  <si>
    <t>rs587777855</t>
  </si>
  <si>
    <t>rs1553663084</t>
  </si>
  <si>
    <t>rs112795301</t>
  </si>
  <si>
    <t>rs886041821</t>
  </si>
  <si>
    <t>rs1559602593</t>
  </si>
  <si>
    <t>rs1553663113</t>
  </si>
  <si>
    <t>rs797045586</t>
  </si>
  <si>
    <t>rs869025203</t>
  </si>
  <si>
    <t>rs1553663140</t>
  </si>
  <si>
    <t>rs797045585</t>
  </si>
  <si>
    <t>rs797045584</t>
  </si>
  <si>
    <t>rs1553667322</t>
  </si>
  <si>
    <t>rs1057524152</t>
  </si>
  <si>
    <t>rs775136381</t>
  </si>
  <si>
    <t>rs1559616778</t>
  </si>
  <si>
    <t>rs1559617016</t>
  </si>
  <si>
    <t>rs144080925</t>
  </si>
  <si>
    <t>rs769448730</t>
  </si>
  <si>
    <t>rs1553668167</t>
  </si>
  <si>
    <t>rs1057518926</t>
  </si>
  <si>
    <t>rs1553668196</t>
  </si>
  <si>
    <t>rs869025202</t>
  </si>
  <si>
    <t>rs372403441</t>
  </si>
  <si>
    <t>rs1135401796</t>
  </si>
  <si>
    <t>rs1057518999</t>
  </si>
  <si>
    <t>rs1559619762</t>
  </si>
  <si>
    <t>rs1553668386</t>
  </si>
  <si>
    <t>rs143503790</t>
  </si>
  <si>
    <t>rs1064793944</t>
  </si>
  <si>
    <t>rs727503936</t>
  </si>
  <si>
    <t>rs794727155</t>
  </si>
  <si>
    <t>rs1559620376</t>
  </si>
  <si>
    <t>rs786200948</t>
  </si>
  <si>
    <t>rs1064796914</t>
  </si>
  <si>
    <t>rs1064793130</t>
  </si>
  <si>
    <t>rs797044652</t>
  </si>
  <si>
    <t>rs761941921</t>
  </si>
  <si>
    <t>rs376833445</t>
  </si>
  <si>
    <t>rs147995584</t>
  </si>
  <si>
    <t>rs200355554</t>
  </si>
  <si>
    <t>rs376351360</t>
  </si>
  <si>
    <t>rs1553668839</t>
  </si>
  <si>
    <t>rs368920983</t>
  </si>
  <si>
    <t>rs1559621862</t>
  </si>
  <si>
    <t>rs774665288</t>
  </si>
  <si>
    <t>rs75214049</t>
  </si>
  <si>
    <t>rs140060227</t>
  </si>
  <si>
    <t>rs199543140</t>
  </si>
  <si>
    <t>rs1553678368</t>
  </si>
  <si>
    <t>rs1559650552</t>
  </si>
  <si>
    <t>rs149759021</t>
  </si>
  <si>
    <t>rs886058865</t>
  </si>
  <si>
    <t>rs1553678501</t>
  </si>
  <si>
    <t>rs1064795306</t>
  </si>
  <si>
    <t>rs1553685707</t>
  </si>
  <si>
    <t>rs201374957</t>
  </si>
  <si>
    <t>rs61753356</t>
  </si>
  <si>
    <t>rs763837297</t>
  </si>
  <si>
    <t>rs141007926</t>
  </si>
  <si>
    <t>rs761092367</t>
  </si>
  <si>
    <t>rs1450633154</t>
  </si>
  <si>
    <t>rs146606219</t>
  </si>
  <si>
    <t>rs1553709881</t>
  </si>
  <si>
    <t>rs1553709907</t>
  </si>
  <si>
    <t>rs1450448594</t>
  </si>
  <si>
    <t>rs1553709919</t>
  </si>
  <si>
    <t>rs1057524732</t>
  </si>
  <si>
    <t>rs1559807265</t>
  </si>
  <si>
    <t>rs1004143711</t>
  </si>
  <si>
    <t>rs1440752852</t>
  </si>
  <si>
    <t>rs749611196</t>
  </si>
  <si>
    <t>rs564508875</t>
  </si>
  <si>
    <t>rs144347581</t>
  </si>
  <si>
    <t>rs558832183</t>
  </si>
  <si>
    <t>rs139264797</t>
  </si>
  <si>
    <t>rs1257120372</t>
  </si>
  <si>
    <t>rs776051503</t>
  </si>
  <si>
    <t>rs752141860</t>
  </si>
  <si>
    <t>rs1560101657</t>
  </si>
  <si>
    <t>rs1359632401</t>
  </si>
  <si>
    <t>rs749307402</t>
  </si>
  <si>
    <t>rs762082081</t>
  </si>
  <si>
    <t>rs201155996</t>
  </si>
  <si>
    <t>rs1560102007</t>
  </si>
  <si>
    <t>rs200643313</t>
  </si>
  <si>
    <t>rs587780339</t>
  </si>
  <si>
    <t>rs794727811</t>
  </si>
  <si>
    <t>rs376702675</t>
  </si>
  <si>
    <t>rs532329866</t>
  </si>
  <si>
    <t>rs762898505</t>
  </si>
  <si>
    <t>rs17008544</t>
  </si>
  <si>
    <t>rs536195899</t>
  </si>
  <si>
    <t>rs188855280</t>
  </si>
  <si>
    <t>rs886058866</t>
  </si>
  <si>
    <t>rs144952829</t>
  </si>
  <si>
    <t>rs576720632</t>
  </si>
  <si>
    <t>rs886058867</t>
  </si>
  <si>
    <t>rs1499893</t>
  </si>
  <si>
    <t>rs886058868</t>
  </si>
  <si>
    <t>rs886058869</t>
  </si>
  <si>
    <t>rs886058870</t>
  </si>
  <si>
    <t>rs886058871</t>
  </si>
  <si>
    <t>NFIB</t>
  </si>
  <si>
    <t>rs1191193223</t>
  </si>
  <si>
    <t>rs1554639173</t>
  </si>
  <si>
    <t>rs1554639196</t>
  </si>
  <si>
    <t>rs1554649366</t>
  </si>
  <si>
    <t>rs1554709654</t>
  </si>
  <si>
    <t>rs1554709662</t>
  </si>
  <si>
    <t>rs1554709683</t>
  </si>
  <si>
    <t>rs764333096</t>
  </si>
  <si>
    <t>rs1554709792</t>
  </si>
  <si>
    <t>rs4518436</t>
  </si>
  <si>
    <t>rs6198</t>
  </si>
  <si>
    <t>rs772052566</t>
  </si>
  <si>
    <t>rs10482714</t>
  </si>
  <si>
    <t>rs886060037</t>
  </si>
  <si>
    <t>rs886060038</t>
  </si>
  <si>
    <t>rs886060039</t>
  </si>
  <si>
    <t>rs72542770</t>
  </si>
  <si>
    <t>rs6191</t>
  </si>
  <si>
    <t>rs2301177</t>
  </si>
  <si>
    <t>rs886060040</t>
  </si>
  <si>
    <t>rs72542769</t>
  </si>
  <si>
    <t>rs886060041</t>
  </si>
  <si>
    <t>rs61753509</t>
  </si>
  <si>
    <t>rs886060042</t>
  </si>
  <si>
    <t>rs886060043</t>
  </si>
  <si>
    <t>rs886060044</t>
  </si>
  <si>
    <t>rs886060045</t>
  </si>
  <si>
    <t>rs6193</t>
  </si>
  <si>
    <t>rs746282402</t>
  </si>
  <si>
    <t>rs886060046</t>
  </si>
  <si>
    <t>rs13306586</t>
  </si>
  <si>
    <t>rs369162225</t>
  </si>
  <si>
    <t>rs372713535</t>
  </si>
  <si>
    <t>rs886060047</t>
  </si>
  <si>
    <t>rs886060048</t>
  </si>
  <si>
    <t>rs886060049</t>
  </si>
  <si>
    <t>rs10482710</t>
  </si>
  <si>
    <t>rs768128384</t>
  </si>
  <si>
    <t>rs72542761</t>
  </si>
  <si>
    <t>rs61753504</t>
  </si>
  <si>
    <t>rs886060050</t>
  </si>
  <si>
    <t>rs886060051</t>
  </si>
  <si>
    <t>rs886060052</t>
  </si>
  <si>
    <t>rs72542760</t>
  </si>
  <si>
    <t>rs547184962</t>
  </si>
  <si>
    <t>rs886060053</t>
  </si>
  <si>
    <t>rs34248080</t>
  </si>
  <si>
    <t>rs869125609</t>
  </si>
  <si>
    <t>rs886060055</t>
  </si>
  <si>
    <t>rs886060056</t>
  </si>
  <si>
    <t>rs10482707</t>
  </si>
  <si>
    <t>rs886060058</t>
  </si>
  <si>
    <t>rs72542758</t>
  </si>
  <si>
    <t>rs886060059</t>
  </si>
  <si>
    <t>rs776865643</t>
  </si>
  <si>
    <t>rs761674033</t>
  </si>
  <si>
    <t>rs104893912</t>
  </si>
  <si>
    <t>rs886060060</t>
  </si>
  <si>
    <t>rs6196</t>
  </si>
  <si>
    <t>rs121909726</t>
  </si>
  <si>
    <t>rs67300719</t>
  </si>
  <si>
    <t>rs104893910</t>
  </si>
  <si>
    <t>rs121909727</t>
  </si>
  <si>
    <t>rs72542757</t>
  </si>
  <si>
    <t>rs104893914</t>
  </si>
  <si>
    <t>rs258751</t>
  </si>
  <si>
    <t>rs104893908</t>
  </si>
  <si>
    <t>rs587776832</t>
  </si>
  <si>
    <t>rs6194</t>
  </si>
  <si>
    <t>rs104893911</t>
  </si>
  <si>
    <t>rs104893909</t>
  </si>
  <si>
    <t>rs104893913</t>
  </si>
  <si>
    <t>rs193921137</t>
  </si>
  <si>
    <t>rs67902340</t>
  </si>
  <si>
    <t>rs56149945</t>
  </si>
  <si>
    <t>rs13306588</t>
  </si>
  <si>
    <t>rs10482622</t>
  </si>
  <si>
    <t>rs766200119</t>
  </si>
  <si>
    <t>rs375379753</t>
  </si>
  <si>
    <t>rs750805075</t>
  </si>
  <si>
    <t>rs886060061</t>
  </si>
  <si>
    <t>rs779300133</t>
  </si>
  <si>
    <t>rs886060062</t>
  </si>
  <si>
    <t>rs6190</t>
  </si>
  <si>
    <t>rs6189</t>
  </si>
  <si>
    <t>NR3C1</t>
  </si>
  <si>
    <t>rs769094628</t>
  </si>
  <si>
    <t>rs1553162438</t>
  </si>
  <si>
    <t>rs764840485</t>
  </si>
  <si>
    <t>rs866924336</t>
  </si>
  <si>
    <t>rs148903585</t>
  </si>
  <si>
    <t>rs940315351</t>
  </si>
  <si>
    <t>rs754791169</t>
  </si>
  <si>
    <t>rs1553162554</t>
  </si>
  <si>
    <t>rs780919404</t>
  </si>
  <si>
    <t>rs377760450</t>
  </si>
  <si>
    <t>rs1553162587</t>
  </si>
  <si>
    <t>rs144068158</t>
  </si>
  <si>
    <t>rs778115320</t>
  </si>
  <si>
    <t>rs386834026</t>
  </si>
  <si>
    <t>rs199534074</t>
  </si>
  <si>
    <t>rs757749808</t>
  </si>
  <si>
    <t>rs886043958</t>
  </si>
  <si>
    <t>rs747815387</t>
  </si>
  <si>
    <t>rs1553162601</t>
  </si>
  <si>
    <t>rs386834025</t>
  </si>
  <si>
    <t>rs113174528</t>
  </si>
  <si>
    <t>rs1553162621</t>
  </si>
  <si>
    <t>rs386834023</t>
  </si>
  <si>
    <t>rs386834024</t>
  </si>
  <si>
    <t>rs200471699</t>
  </si>
  <si>
    <t>rs200143169</t>
  </si>
  <si>
    <t>rs386834022</t>
  </si>
  <si>
    <t>rs6659553</t>
  </si>
  <si>
    <t>rs377170894</t>
  </si>
  <si>
    <t>rs386834021</t>
  </si>
  <si>
    <t>rs1435566919</t>
  </si>
  <si>
    <t>rs374401585</t>
  </si>
  <si>
    <t>rs1553162663</t>
  </si>
  <si>
    <t>rs1553162667</t>
  </si>
  <si>
    <t>rs587777822</t>
  </si>
  <si>
    <t>rs367848204</t>
  </si>
  <si>
    <t>rs145736350</t>
  </si>
  <si>
    <t>rs267606962</t>
  </si>
  <si>
    <t>rs886044567</t>
  </si>
  <si>
    <t>rs1457667479</t>
  </si>
  <si>
    <t>rs1057517340</t>
  </si>
  <si>
    <t>rs202028128</t>
  </si>
  <si>
    <t>rs961913683</t>
  </si>
  <si>
    <t>rs1209878503</t>
  </si>
  <si>
    <t>rs112610756</t>
  </si>
  <si>
    <t>rs78405727</t>
  </si>
  <si>
    <t>rs386834020</t>
  </si>
  <si>
    <t>rs797045896</t>
  </si>
  <si>
    <t>rs386834019</t>
  </si>
  <si>
    <t>rs777715386</t>
  </si>
  <si>
    <t>rs749332339</t>
  </si>
  <si>
    <t>rs386834018</t>
  </si>
  <si>
    <t>rs1553162740</t>
  </si>
  <si>
    <t>rs386834017</t>
  </si>
  <si>
    <t>rs1057516986</t>
  </si>
  <si>
    <t>rs765906814</t>
  </si>
  <si>
    <t>rs1057516903</t>
  </si>
  <si>
    <t>rs1246120938</t>
  </si>
  <si>
    <t>rs74374973</t>
  </si>
  <si>
    <t>rs1557669478</t>
  </si>
  <si>
    <t>rs1268759044</t>
  </si>
  <si>
    <t>rs193919335</t>
  </si>
  <si>
    <t>rs747147491</t>
  </si>
  <si>
    <t>rs770219373</t>
  </si>
  <si>
    <t>rs1553162872</t>
  </si>
  <si>
    <t>rs1553162873</t>
  </si>
  <si>
    <t>rs200730202</t>
  </si>
  <si>
    <t>rs1350938422</t>
  </si>
  <si>
    <t>rs1057523859</t>
  </si>
  <si>
    <t>rs1057517422</t>
  </si>
  <si>
    <t>rs1057521878</t>
  </si>
  <si>
    <t>rs1557670301</t>
  </si>
  <si>
    <t>rs386834016</t>
  </si>
  <si>
    <t>rs770449394</t>
  </si>
  <si>
    <t>rs10493123</t>
  </si>
  <si>
    <t>rs1057516576</t>
  </si>
  <si>
    <t>rs138642840</t>
  </si>
  <si>
    <t>rs1553163077</t>
  </si>
  <si>
    <t>rs569297597</t>
  </si>
  <si>
    <t>rs367596859</t>
  </si>
  <si>
    <t>rs1038054957</t>
  </si>
  <si>
    <t>rs1557671443</t>
  </si>
  <si>
    <t>rs760705290</t>
  </si>
  <si>
    <t>rs17102066</t>
  </si>
  <si>
    <t>rs370215834</t>
  </si>
  <si>
    <t>rs886037948</t>
  </si>
  <si>
    <t>rs573518562</t>
  </si>
  <si>
    <t>rs28942068</t>
  </si>
  <si>
    <t>rs375432782</t>
  </si>
  <si>
    <t>rs267606960</t>
  </si>
  <si>
    <t>rs1157887321</t>
  </si>
  <si>
    <t>rs766382416</t>
  </si>
  <si>
    <t>rs727504103</t>
  </si>
  <si>
    <t>rs753030030</t>
  </si>
  <si>
    <t>rs534543454</t>
  </si>
  <si>
    <t>rs544816408</t>
  </si>
  <si>
    <t>rs1011150724</t>
  </si>
  <si>
    <t>rs267606961</t>
  </si>
  <si>
    <t>rs587777821</t>
  </si>
  <si>
    <t>rs769879467</t>
  </si>
  <si>
    <t>rs886043965</t>
  </si>
  <si>
    <t>rs386834015</t>
  </si>
  <si>
    <t>rs386834014</t>
  </si>
  <si>
    <t>rs1553163206</t>
  </si>
  <si>
    <t>rs28940869</t>
  </si>
  <si>
    <t>rs386834013</t>
  </si>
  <si>
    <t>rs1272401946</t>
  </si>
  <si>
    <t>rs146097254</t>
  </si>
  <si>
    <t>rs1263918453</t>
  </si>
  <si>
    <t>rs386834012</t>
  </si>
  <si>
    <t>rs377292905</t>
  </si>
  <si>
    <t>rs1057516409</t>
  </si>
  <si>
    <t>rs565797493</t>
  </si>
  <si>
    <t>rs761259999</t>
  </si>
  <si>
    <t>rs386834011</t>
  </si>
  <si>
    <t>rs1553163234</t>
  </si>
  <si>
    <t>rs41292143</t>
  </si>
  <si>
    <t>rs749285030</t>
  </si>
  <si>
    <t>rs1553163254</t>
  </si>
  <si>
    <t>rs1064797111</t>
  </si>
  <si>
    <t>rs778941358</t>
  </si>
  <si>
    <t>rs1276215978</t>
  </si>
  <si>
    <t>rs142739678</t>
  </si>
  <si>
    <t>rs183698543</t>
  </si>
  <si>
    <t>rs778179887</t>
  </si>
  <si>
    <t>rs1557672738</t>
  </si>
  <si>
    <t>rs1553163335</t>
  </si>
  <si>
    <t>rs760312462</t>
  </si>
  <si>
    <t>rs375845761</t>
  </si>
  <si>
    <t>rs140846775</t>
  </si>
  <si>
    <t>rs886044094</t>
  </si>
  <si>
    <t>rs1057517369</t>
  </si>
  <si>
    <t>rs751751349</t>
  </si>
  <si>
    <t>rs2292486</t>
  </si>
  <si>
    <t>rs1553163359</t>
  </si>
  <si>
    <t>rs1553163360</t>
  </si>
  <si>
    <t>rs775495503</t>
  </si>
  <si>
    <t>rs36038536</t>
  </si>
  <si>
    <t>rs1557673272</t>
  </si>
  <si>
    <t>rs1553163380</t>
  </si>
  <si>
    <t>rs886042244</t>
  </si>
  <si>
    <t>rs886043076</t>
  </si>
  <si>
    <t>rs1057516536</t>
  </si>
  <si>
    <t>rs7527668</t>
  </si>
  <si>
    <t>rs1553163451</t>
  </si>
  <si>
    <t>rs780555791</t>
  </si>
  <si>
    <t>rs751254522</t>
  </si>
  <si>
    <t>rs138745073</t>
  </si>
  <si>
    <t>rs886046385</t>
  </si>
  <si>
    <t>rs1557673817</t>
  </si>
  <si>
    <t>rs1057516955</t>
  </si>
  <si>
    <t>rs386834040</t>
  </si>
  <si>
    <t>rs146933218</t>
  </si>
  <si>
    <t>rs368653589</t>
  </si>
  <si>
    <t>rs373777515</t>
  </si>
  <si>
    <t>rs193919336</t>
  </si>
  <si>
    <t>rs386834039</t>
  </si>
  <si>
    <t>rs1557674267</t>
  </si>
  <si>
    <t>rs753453050</t>
  </si>
  <si>
    <t>rs369970994</t>
  </si>
  <si>
    <t>rs1317832573</t>
  </si>
  <si>
    <t>rs1057516830</t>
  </si>
  <si>
    <t>rs1553163534</t>
  </si>
  <si>
    <t>rs115804669</t>
  </si>
  <si>
    <t>rs386834038</t>
  </si>
  <si>
    <t>rs1057516318</t>
  </si>
  <si>
    <t>rs1553163590</t>
  </si>
  <si>
    <t>rs1057517247</t>
  </si>
  <si>
    <t>rs764747122</t>
  </si>
  <si>
    <t>rs200863680</t>
  </si>
  <si>
    <t>rs142485035</t>
  </si>
  <si>
    <t>rs1557674820</t>
  </si>
  <si>
    <t>rs757156888</t>
  </si>
  <si>
    <t>rs386834037</t>
  </si>
  <si>
    <t>rs1040105441</t>
  </si>
  <si>
    <t>rs386834010</t>
  </si>
  <si>
    <t>rs146078296</t>
  </si>
  <si>
    <t>rs886043972</t>
  </si>
  <si>
    <t>rs751316371</t>
  </si>
  <si>
    <t>rs200759272</t>
  </si>
  <si>
    <t>rs1553163692</t>
  </si>
  <si>
    <t>rs768307488</t>
  </si>
  <si>
    <t>rs1247668825</t>
  </si>
  <si>
    <t>rs201525710</t>
  </si>
  <si>
    <t>rs569061665</t>
  </si>
  <si>
    <t>rs921366442</t>
  </si>
  <si>
    <t>rs2292487</t>
  </si>
  <si>
    <t>rs386834036</t>
  </si>
  <si>
    <t>rs146965084</t>
  </si>
  <si>
    <t>rs1244157163</t>
  </si>
  <si>
    <t>rs1553163721</t>
  </si>
  <si>
    <t>rs1475010799</t>
  </si>
  <si>
    <t>rs778376741</t>
  </si>
  <si>
    <t>rs369289384</t>
  </si>
  <si>
    <t>rs386834035</t>
  </si>
  <si>
    <t>rs386834034</t>
  </si>
  <si>
    <t>rs190057175</t>
  </si>
  <si>
    <t>rs386834033</t>
  </si>
  <si>
    <t>rs1553163762</t>
  </si>
  <si>
    <t>rs386834032</t>
  </si>
  <si>
    <t>rs386834031</t>
  </si>
  <si>
    <t>rs917194053</t>
  </si>
  <si>
    <t>rs398124309</t>
  </si>
  <si>
    <t>rs949714416</t>
  </si>
  <si>
    <t>rs886042638</t>
  </si>
  <si>
    <t>rs746638187</t>
  </si>
  <si>
    <t>rs140724142</t>
  </si>
  <si>
    <t>rs375913574</t>
  </si>
  <si>
    <t>rs778926136</t>
  </si>
  <si>
    <t>rs138588408</t>
  </si>
  <si>
    <t>rs141676863</t>
  </si>
  <si>
    <t>rs386834030</t>
  </si>
  <si>
    <t>rs1553163909</t>
  </si>
  <si>
    <t>rs576860809</t>
  </si>
  <si>
    <t>rs200643988</t>
  </si>
  <si>
    <t>rs138330966</t>
  </si>
  <si>
    <t>rs1057517355</t>
  </si>
  <si>
    <t>rs1553163920</t>
  </si>
  <si>
    <t>rs886037947</t>
  </si>
  <si>
    <t>rs886043030</t>
  </si>
  <si>
    <t>rs1048865247</t>
  </si>
  <si>
    <t>rs146121135</t>
  </si>
  <si>
    <t>rs886044363</t>
  </si>
  <si>
    <t>rs386834029</t>
  </si>
  <si>
    <t>rs142016718</t>
  </si>
  <si>
    <t>rs776165339</t>
  </si>
  <si>
    <t>rs755885722</t>
  </si>
  <si>
    <t>rs374384310</t>
  </si>
  <si>
    <t>rs189274856</t>
  </si>
  <si>
    <t>rs772136218</t>
  </si>
  <si>
    <t>rs1557677090</t>
  </si>
  <si>
    <t>rs766157232</t>
  </si>
  <si>
    <t>rs886042796</t>
  </si>
  <si>
    <t>rs764809782</t>
  </si>
  <si>
    <t>rs886043409</t>
  </si>
  <si>
    <t>rs770188918</t>
  </si>
  <si>
    <t>rs375431575</t>
  </si>
  <si>
    <t>rs886037949</t>
  </si>
  <si>
    <t>rs373016708</t>
  </si>
  <si>
    <t>rs148498470</t>
  </si>
  <si>
    <t>rs1553163972</t>
  </si>
  <si>
    <t>rs886042396</t>
  </si>
  <si>
    <t>rs76693406</t>
  </si>
  <si>
    <t>rs1208898067</t>
  </si>
  <si>
    <t>rs372425155</t>
  </si>
  <si>
    <t>rs1057517449</t>
  </si>
  <si>
    <t>rs386834028</t>
  </si>
  <si>
    <t>rs375420073</t>
  </si>
  <si>
    <t>rs1057522013</t>
  </si>
  <si>
    <t>rs1553164091</t>
  </si>
  <si>
    <t>rs150576537</t>
  </si>
  <si>
    <t>rs564076183</t>
  </si>
  <si>
    <t>rs200227264</t>
  </si>
  <si>
    <t>rs770834730</t>
  </si>
  <si>
    <t>rs751402236</t>
  </si>
  <si>
    <t>rs139701867</t>
  </si>
  <si>
    <t>rs144959783</t>
  </si>
  <si>
    <t>rs200042607</t>
  </si>
  <si>
    <t>rs373866304</t>
  </si>
  <si>
    <t>rs1057516477</t>
  </si>
  <si>
    <t>rs150578902</t>
  </si>
  <si>
    <t>rs41309197</t>
  </si>
  <si>
    <t>rs111913458</t>
  </si>
  <si>
    <t>rs1553164129</t>
  </si>
  <si>
    <t>rs201361648</t>
  </si>
  <si>
    <t>rs1340359956</t>
  </si>
  <si>
    <t>rs193919337</t>
  </si>
  <si>
    <t>rs1057517153</t>
  </si>
  <si>
    <t>rs779506923</t>
  </si>
  <si>
    <t>rs886044042</t>
  </si>
  <si>
    <t>rs766383336</t>
  </si>
  <si>
    <t>rs138950267</t>
  </si>
  <si>
    <t>rs374480891</t>
  </si>
  <si>
    <t>rs886046386</t>
  </si>
  <si>
    <t>rs1057516871</t>
  </si>
  <si>
    <t>rs12737140</t>
  </si>
  <si>
    <t>rs1344774466</t>
  </si>
  <si>
    <t>rs1223030962</t>
  </si>
  <si>
    <t>rs543271070</t>
  </si>
  <si>
    <t>rs768700187</t>
  </si>
  <si>
    <t>rs1411611657</t>
  </si>
  <si>
    <t>rs767852518</t>
  </si>
  <si>
    <t>rs398124310</t>
  </si>
  <si>
    <t>rs794727291</t>
  </si>
  <si>
    <t>rs766907690</t>
  </si>
  <si>
    <t>rs1057516478</t>
  </si>
  <si>
    <t>rs1553164287</t>
  </si>
  <si>
    <t>rs34058684</t>
  </si>
  <si>
    <t>rs377724143</t>
  </si>
  <si>
    <t>rs386834027</t>
  </si>
  <si>
    <t>rs1553164303</t>
  </si>
  <si>
    <t>rs375238770</t>
  </si>
  <si>
    <t>rs80107141</t>
  </si>
  <si>
    <t>rs372379416</t>
  </si>
  <si>
    <t>rs978435816</t>
  </si>
  <si>
    <t>rs1462570054</t>
  </si>
  <si>
    <t>rs1252094599</t>
  </si>
  <si>
    <t>rs751564626</t>
  </si>
  <si>
    <t>rs886046387</t>
  </si>
  <si>
    <t>POMGNT1</t>
  </si>
  <si>
    <t>rs587779995</t>
  </si>
  <si>
    <t>rs1554889983</t>
  </si>
  <si>
    <t>rs587781920</t>
  </si>
  <si>
    <t>rs786201900</t>
  </si>
  <si>
    <t>rs786204940</t>
  </si>
  <si>
    <t>rs587782253</t>
  </si>
  <si>
    <t>rs587779994</t>
  </si>
  <si>
    <t>rs1262674767</t>
  </si>
  <si>
    <t>rs587781938</t>
  </si>
  <si>
    <t>rs978944900</t>
  </si>
  <si>
    <t>rs587779993</t>
  </si>
  <si>
    <t>rs1064793784</t>
  </si>
  <si>
    <t>rs931643553</t>
  </si>
  <si>
    <t>rs1050226735</t>
  </si>
  <si>
    <t>rs876661178</t>
  </si>
  <si>
    <t>rs1554889993</t>
  </si>
  <si>
    <t>rs944586541</t>
  </si>
  <si>
    <t>rs876661166</t>
  </si>
  <si>
    <t>rs587779992</t>
  </si>
  <si>
    <t>rs577569375</t>
  </si>
  <si>
    <t>rs786204941</t>
  </si>
  <si>
    <t>rs1217530014</t>
  </si>
  <si>
    <t>rs786204942</t>
  </si>
  <si>
    <t>rs876661209</t>
  </si>
  <si>
    <t>rs1554889999</t>
  </si>
  <si>
    <t>rs1554890001</t>
  </si>
  <si>
    <t>rs1554890003</t>
  </si>
  <si>
    <t>rs1036616021</t>
  </si>
  <si>
    <t>rs1064795132</t>
  </si>
  <si>
    <t>rs587781883</t>
  </si>
  <si>
    <t>rs786202516</t>
  </si>
  <si>
    <t>rs1255704947</t>
  </si>
  <si>
    <t>rs587779991</t>
  </si>
  <si>
    <t>rs587782580</t>
  </si>
  <si>
    <t>rs587776674</t>
  </si>
  <si>
    <t>rs876661267</t>
  </si>
  <si>
    <t>rs1554890021</t>
  </si>
  <si>
    <t>rs1554890025</t>
  </si>
  <si>
    <t>rs994757335</t>
  </si>
  <si>
    <t>rs1554890027</t>
  </si>
  <si>
    <t>rs876661008</t>
  </si>
  <si>
    <t>rs1310141519</t>
  </si>
  <si>
    <t>rs888482160</t>
  </si>
  <si>
    <t>rs886047383</t>
  </si>
  <si>
    <t>rs886047384</t>
  </si>
  <si>
    <t>rs786204891</t>
  </si>
  <si>
    <t>rs786205432</t>
  </si>
  <si>
    <t>rs1399617046</t>
  </si>
  <si>
    <t>rs886039462</t>
  </si>
  <si>
    <t>rs786204869</t>
  </si>
  <si>
    <t>rs1554890049</t>
  </si>
  <si>
    <t>rs786204870</t>
  </si>
  <si>
    <t>rs1554890055</t>
  </si>
  <si>
    <t>rs960387107</t>
  </si>
  <si>
    <t>rs587779989</t>
  </si>
  <si>
    <t>rs1251019969</t>
  </si>
  <si>
    <t>rs1554890059</t>
  </si>
  <si>
    <t>rs1554890065</t>
  </si>
  <si>
    <t>rs1554890066</t>
  </si>
  <si>
    <t>rs876661030</t>
  </si>
  <si>
    <t>rs786204874</t>
  </si>
  <si>
    <t>rs1064793892</t>
  </si>
  <si>
    <t>rs1131691255</t>
  </si>
  <si>
    <t>rs876661258</t>
  </si>
  <si>
    <t>rs786204947</t>
  </si>
  <si>
    <t>rs1376765196</t>
  </si>
  <si>
    <t>rs786204880</t>
  </si>
  <si>
    <t>rs1554890086</t>
  </si>
  <si>
    <t>rs786204948</t>
  </si>
  <si>
    <t>rs553371022</t>
  </si>
  <si>
    <t>rs1554890092</t>
  </si>
  <si>
    <t>rs34413673</t>
  </si>
  <si>
    <t>rs886047385</t>
  </si>
  <si>
    <t>rs1554890129</t>
  </si>
  <si>
    <t>rs886047386</t>
  </si>
  <si>
    <t>rs886047387</t>
  </si>
  <si>
    <t>rs1237307954</t>
  </si>
  <si>
    <t>rs1226857287</t>
  </si>
  <si>
    <t>rs886047388</t>
  </si>
  <si>
    <t>rs886047389</t>
  </si>
  <si>
    <t>rs886047390</t>
  </si>
  <si>
    <t>rs1554890188</t>
  </si>
  <si>
    <t>rs71022512</t>
  </si>
  <si>
    <t>rs886047391</t>
  </si>
  <si>
    <t>rs2943772</t>
  </si>
  <si>
    <t>rs886047392</t>
  </si>
  <si>
    <t>rs985226639</t>
  </si>
  <si>
    <t>rs552470098</t>
  </si>
  <si>
    <t>rs886047393</t>
  </si>
  <si>
    <t>rs886047394</t>
  </si>
  <si>
    <t>rs575260016</t>
  </si>
  <si>
    <t>rs369849061</t>
  </si>
  <si>
    <t>rs886047395</t>
  </si>
  <si>
    <t>rs1564801388</t>
  </si>
  <si>
    <t>rs761148721</t>
  </si>
  <si>
    <t>rs1316552000</t>
  </si>
  <si>
    <t>rs1564801473</t>
  </si>
  <si>
    <t>rs1064795965</t>
  </si>
  <si>
    <t>rs749497048</t>
  </si>
  <si>
    <t>rs376610243</t>
  </si>
  <si>
    <t>rs764917503</t>
  </si>
  <si>
    <t>rs750098228</t>
  </si>
  <si>
    <t>rs786204909</t>
  </si>
  <si>
    <t>rs1064794174</t>
  </si>
  <si>
    <t>rs1064793744</t>
  </si>
  <si>
    <t>rs1064793804</t>
  </si>
  <si>
    <t>rs1064793241</t>
  </si>
  <si>
    <t>rs755295390</t>
  </si>
  <si>
    <t>rs753142719</t>
  </si>
  <si>
    <t>rs1564801603</t>
  </si>
  <si>
    <t>rs11202592</t>
  </si>
  <si>
    <t>rs749356977</t>
  </si>
  <si>
    <t>rs1064795131</t>
  </si>
  <si>
    <t>rs1554890322</t>
  </si>
  <si>
    <t>rs1564801632</t>
  </si>
  <si>
    <t>rs770965327</t>
  </si>
  <si>
    <t>rs1554890324</t>
  </si>
  <si>
    <t>rs1168115184</t>
  </si>
  <si>
    <t>rs1564801650</t>
  </si>
  <si>
    <t>rs1554890328</t>
  </si>
  <si>
    <t>rs1060500109</t>
  </si>
  <si>
    <t>rs121913290</t>
  </si>
  <si>
    <t>rs876660391</t>
  </si>
  <si>
    <t>rs786204881</t>
  </si>
  <si>
    <t>rs1554890335</t>
  </si>
  <si>
    <t>rs786204882</t>
  </si>
  <si>
    <t>rs1554890337</t>
  </si>
  <si>
    <t>rs1564801672</t>
  </si>
  <si>
    <t>rs572685299</t>
  </si>
  <si>
    <t>rs1114167649</t>
  </si>
  <si>
    <t>rs1564801689</t>
  </si>
  <si>
    <t>rs1564801695</t>
  </si>
  <si>
    <t>rs1554890340</t>
  </si>
  <si>
    <t>rs1085308044</t>
  </si>
  <si>
    <t>rs587781957</t>
  </si>
  <si>
    <t>rs1554890348</t>
  </si>
  <si>
    <t>rs587776671</t>
  </si>
  <si>
    <t>rs1114167625</t>
  </si>
  <si>
    <t>rs1085308047</t>
  </si>
  <si>
    <t>rs786202786</t>
  </si>
  <si>
    <t>rs1064794513</t>
  </si>
  <si>
    <t>rs1057524874</t>
  </si>
  <si>
    <t>rs1564801750</t>
  </si>
  <si>
    <t>rs398123324</t>
  </si>
  <si>
    <t>rs1064794096</t>
  </si>
  <si>
    <t>rs1114167679</t>
  </si>
  <si>
    <t>rs1064796078</t>
  </si>
  <si>
    <t>rs786204883</t>
  </si>
  <si>
    <t>rs876661009</t>
  </si>
  <si>
    <t>rs587782187</t>
  </si>
  <si>
    <t>rs786204910</t>
  </si>
  <si>
    <t>rs587781912</t>
  </si>
  <si>
    <t>rs878853940</t>
  </si>
  <si>
    <t>rs1554890388</t>
  </si>
  <si>
    <t>rs121909233</t>
  </si>
  <si>
    <t>rs1554890392</t>
  </si>
  <si>
    <t>rs1064795967</t>
  </si>
  <si>
    <t>rs876660420</t>
  </si>
  <si>
    <t>rs1554890398</t>
  </si>
  <si>
    <t>rs786201335</t>
  </si>
  <si>
    <t>rs876661244</t>
  </si>
  <si>
    <t>rs1554890400</t>
  </si>
  <si>
    <t>rs1554890405</t>
  </si>
  <si>
    <t>rs786201995</t>
  </si>
  <si>
    <t>rs797044910</t>
  </si>
  <si>
    <t>rs1320222638</t>
  </si>
  <si>
    <t>rs398123326</t>
  </si>
  <si>
    <t>rs1114167653</t>
  </si>
  <si>
    <t>rs786204912</t>
  </si>
  <si>
    <t>rs786201506</t>
  </si>
  <si>
    <t>rs876661010</t>
  </si>
  <si>
    <t>rs786201280</t>
  </si>
  <si>
    <t>rs771928902</t>
  </si>
  <si>
    <t>rs1554890415</t>
  </si>
  <si>
    <t>rs1564801891</t>
  </si>
  <si>
    <t>rs374331677</t>
  </si>
  <si>
    <t>rs1564801923</t>
  </si>
  <si>
    <t>rs768604051</t>
  </si>
  <si>
    <t>rs587781291</t>
  </si>
  <si>
    <t>rs1221062997</t>
  </si>
  <si>
    <t>rs1465716096</t>
  </si>
  <si>
    <t>rs190707033</t>
  </si>
  <si>
    <t>rs748130964</t>
  </si>
  <si>
    <t>rs568732002</t>
  </si>
  <si>
    <t>rs34370865</t>
  </si>
  <si>
    <t>rs117587034</t>
  </si>
  <si>
    <t>rs869312646</t>
  </si>
  <si>
    <t>rs869312638</t>
  </si>
  <si>
    <t>rs869312642</t>
  </si>
  <si>
    <t>rs189221275</t>
  </si>
  <si>
    <t>rs869312645</t>
  </si>
  <si>
    <t>rs869312640</t>
  </si>
  <si>
    <t>rs34248932</t>
  </si>
  <si>
    <t>rs869312634</t>
  </si>
  <si>
    <t>rs869312632</t>
  </si>
  <si>
    <t>rs566066891</t>
  </si>
  <si>
    <t>rs531847666</t>
  </si>
  <si>
    <t>rs869312636</t>
  </si>
  <si>
    <t>rs869312635</t>
  </si>
  <si>
    <t>rs774019645</t>
  </si>
  <si>
    <t>rs187125801</t>
  </si>
  <si>
    <t>rs148088027</t>
  </si>
  <si>
    <t>rs557466351</t>
  </si>
  <si>
    <t>rs182725594</t>
  </si>
  <si>
    <t>rs142080608</t>
  </si>
  <si>
    <t>rs79835941</t>
  </si>
  <si>
    <t>rs114277912</t>
  </si>
  <si>
    <t>rs1903858</t>
  </si>
  <si>
    <t>rs1554893737</t>
  </si>
  <si>
    <t>rs1564814363</t>
  </si>
  <si>
    <t>rs768354874</t>
  </si>
  <si>
    <t>rs776590293</t>
  </si>
  <si>
    <t>rs1060503844</t>
  </si>
  <si>
    <t>rs1564814381</t>
  </si>
  <si>
    <t>rs1554893742</t>
  </si>
  <si>
    <t>rs1554893744</t>
  </si>
  <si>
    <t>rs1060503842</t>
  </si>
  <si>
    <t>rs1554893746</t>
  </si>
  <si>
    <t>rs1554893747</t>
  </si>
  <si>
    <t>rs786204914</t>
  </si>
  <si>
    <t>rs886041877</t>
  </si>
  <si>
    <t>rs786203477</t>
  </si>
  <si>
    <t>rs786204894</t>
  </si>
  <si>
    <t>rs1554893756</t>
  </si>
  <si>
    <t>rs794727243</t>
  </si>
  <si>
    <t>rs1564814427</t>
  </si>
  <si>
    <t>rs1170214930</t>
  </si>
  <si>
    <t>rs1554893765</t>
  </si>
  <si>
    <t>rs1057518329</t>
  </si>
  <si>
    <t>rs876658171</t>
  </si>
  <si>
    <t>rs1554893771</t>
  </si>
  <si>
    <t>rs786201650</t>
  </si>
  <si>
    <t>rs1554893773</t>
  </si>
  <si>
    <t>rs1564814454</t>
  </si>
  <si>
    <t>rs876659443</t>
  </si>
  <si>
    <t>rs121909225</t>
  </si>
  <si>
    <t>rs1554893782</t>
  </si>
  <si>
    <t>rs786202517</t>
  </si>
  <si>
    <t>rs1554893792</t>
  </si>
  <si>
    <t>rs1114167636</t>
  </si>
  <si>
    <t>rs587780004</t>
  </si>
  <si>
    <t>rs1064796886</t>
  </si>
  <si>
    <t>rs748040144</t>
  </si>
  <si>
    <t>rs786204895</t>
  </si>
  <si>
    <t>rs869312778</t>
  </si>
  <si>
    <t>rs794727244</t>
  </si>
  <si>
    <t>rs1554893806</t>
  </si>
  <si>
    <t>rs786204896</t>
  </si>
  <si>
    <t>rs1554893808</t>
  </si>
  <si>
    <t>rs1554893810</t>
  </si>
  <si>
    <t>rs1554893812</t>
  </si>
  <si>
    <t>rs1564814541</t>
  </si>
  <si>
    <t>rs1085308042</t>
  </si>
  <si>
    <t>rs786202894</t>
  </si>
  <si>
    <t>rs150651961</t>
  </si>
  <si>
    <t>rs878853933</t>
  </si>
  <si>
    <t>rs1064793325</t>
  </si>
  <si>
    <t>rs1114167672</t>
  </si>
  <si>
    <t>rs786204855</t>
  </si>
  <si>
    <t>rs1057518425</t>
  </si>
  <si>
    <t>rs1114167670</t>
  </si>
  <si>
    <t>rs762518389</t>
  </si>
  <si>
    <t>rs992385562</t>
  </si>
  <si>
    <t>rs1554893824</t>
  </si>
  <si>
    <t>rs1564814601</t>
  </si>
  <si>
    <t>rs1564814602</t>
  </si>
  <si>
    <t>rs1564814606</t>
  </si>
  <si>
    <t>rs1554893831</t>
  </si>
  <si>
    <t>rs786203375</t>
  </si>
  <si>
    <t>rs189583426</t>
  </si>
  <si>
    <t>rs786204916</t>
  </si>
  <si>
    <t>rs1554893835</t>
  </si>
  <si>
    <t>rs1554893837</t>
  </si>
  <si>
    <t>rs1057521654</t>
  </si>
  <si>
    <t>rs181780682</t>
  </si>
  <si>
    <t>rs111627758</t>
  </si>
  <si>
    <t>rs368333033</t>
  </si>
  <si>
    <t>rs758151355</t>
  </si>
  <si>
    <t>rs869312639</t>
  </si>
  <si>
    <t>rs786204877</t>
  </si>
  <si>
    <t>rs898943632</t>
  </si>
  <si>
    <t>rs1554897240</t>
  </si>
  <si>
    <t>rs760571273</t>
  </si>
  <si>
    <t>rs878853934</t>
  </si>
  <si>
    <t>rs572375431</t>
  </si>
  <si>
    <t>rs1554897247</t>
  </si>
  <si>
    <t>rs1554897249</t>
  </si>
  <si>
    <t>rs1085308043</t>
  </si>
  <si>
    <t>rs786203847</t>
  </si>
  <si>
    <t>rs1114167681</t>
  </si>
  <si>
    <t>rs786202398</t>
  </si>
  <si>
    <t>rs1554897255</t>
  </si>
  <si>
    <t>rs1131691885</t>
  </si>
  <si>
    <t>rs769719835</t>
  </si>
  <si>
    <t>rs1060500118</t>
  </si>
  <si>
    <t>rs1060500116</t>
  </si>
  <si>
    <t>rs878853935</t>
  </si>
  <si>
    <t>rs1114167671</t>
  </si>
  <si>
    <t>rs972166984</t>
  </si>
  <si>
    <t>rs121909236</t>
  </si>
  <si>
    <t>rs398123316</t>
  </si>
  <si>
    <t>rs876659980</t>
  </si>
  <si>
    <t>rs1564826779</t>
  </si>
  <si>
    <t>rs1554897267</t>
  </si>
  <si>
    <t>rs1564826791</t>
  </si>
  <si>
    <t>rs587781535</t>
  </si>
  <si>
    <t>rs587780005</t>
  </si>
  <si>
    <t>rs878853936</t>
  </si>
  <si>
    <t>rs1554897271</t>
  </si>
  <si>
    <t>rs1564826805</t>
  </si>
  <si>
    <t>rs1114167669</t>
  </si>
  <si>
    <t>rs1060500113</t>
  </si>
  <si>
    <t>rs398123317</t>
  </si>
  <si>
    <t>rs876660634</t>
  </si>
  <si>
    <t>rs773176120</t>
  </si>
  <si>
    <t>rs786204922</t>
  </si>
  <si>
    <t>rs794727480</t>
  </si>
  <si>
    <t>rs121909226</t>
  </si>
  <si>
    <t>rs1564826829</t>
  </si>
  <si>
    <t>rs1564826836</t>
  </si>
  <si>
    <t>rs1554897280</t>
  </si>
  <si>
    <t>rs398123318</t>
  </si>
  <si>
    <t>rs1064794925</t>
  </si>
  <si>
    <t>rs878853937</t>
  </si>
  <si>
    <t>rs786202612</t>
  </si>
  <si>
    <t>rs1114167650</t>
  </si>
  <si>
    <t>rs1554897282</t>
  </si>
  <si>
    <t>rs1554897284</t>
  </si>
  <si>
    <t>rs1060503841</t>
  </si>
  <si>
    <t>rs770451470</t>
  </si>
  <si>
    <t>rs1057520524</t>
  </si>
  <si>
    <t>rs754041126</t>
  </si>
  <si>
    <t>rs869312643</t>
  </si>
  <si>
    <t>rs34382179</t>
  </si>
  <si>
    <t>rs869312633</t>
  </si>
  <si>
    <t>rs869312631</t>
  </si>
  <si>
    <t>rs765853588</t>
  </si>
  <si>
    <t>rs1444454603</t>
  </si>
  <si>
    <t>rs370918174</t>
  </si>
  <si>
    <t>rs776849737</t>
  </si>
  <si>
    <t>rs750987148</t>
  </si>
  <si>
    <t>rs766570103</t>
  </si>
  <si>
    <t>rs587780544</t>
  </si>
  <si>
    <t>rs1554897849</t>
  </si>
  <si>
    <t>rs751744545</t>
  </si>
  <si>
    <t>rs1057521210</t>
  </si>
  <si>
    <t>rs1064794464</t>
  </si>
  <si>
    <t>rs1564828909</t>
  </si>
  <si>
    <t>rs863224358</t>
  </si>
  <si>
    <t>rs1554897854</t>
  </si>
  <si>
    <t>rs1564828914</t>
  </si>
  <si>
    <t>rs1114167621</t>
  </si>
  <si>
    <t>rs1554897856</t>
  </si>
  <si>
    <t>rs1554897858</t>
  </si>
  <si>
    <t>rs1057520862</t>
  </si>
  <si>
    <t>rs786204898</t>
  </si>
  <si>
    <t>rs1114167677</t>
  </si>
  <si>
    <t>rs1554897861</t>
  </si>
  <si>
    <t>rs781542973</t>
  </si>
  <si>
    <t>rs1554897864</t>
  </si>
  <si>
    <t>rs1564828960</t>
  </si>
  <si>
    <t>rs1554897866</t>
  </si>
  <si>
    <t>rs1554897867</t>
  </si>
  <si>
    <t>rs755953294</t>
  </si>
  <si>
    <t>rs35917308</t>
  </si>
  <si>
    <t>rs202004587</t>
  </si>
  <si>
    <t>rs876661177</t>
  </si>
  <si>
    <t>rs1064793242</t>
  </si>
  <si>
    <t>rs1554897879</t>
  </si>
  <si>
    <t>rs876659695</t>
  </si>
  <si>
    <t>rs876660082</t>
  </si>
  <si>
    <t>rs587776667</t>
  </si>
  <si>
    <t>rs1224040268</t>
  </si>
  <si>
    <t>rs1554897887</t>
  </si>
  <si>
    <t>rs1060500112</t>
  </si>
  <si>
    <t>rs1554897889</t>
  </si>
  <si>
    <t>rs1554897892</t>
  </si>
  <si>
    <t>rs1057520635</t>
  </si>
  <si>
    <t>rs1554897894</t>
  </si>
  <si>
    <t>rs377719086</t>
  </si>
  <si>
    <t>rs1554898037</t>
  </si>
  <si>
    <t>rs1554898040</t>
  </si>
  <si>
    <t>rs767049245</t>
  </si>
  <si>
    <t>rs35034871</t>
  </si>
  <si>
    <t>rs77494260</t>
  </si>
  <si>
    <t>rs1057520819</t>
  </si>
  <si>
    <t>rs1554898047</t>
  </si>
  <si>
    <t>rs1060503846</t>
  </si>
  <si>
    <t>rs1057520525</t>
  </si>
  <si>
    <t>rs1064794169</t>
  </si>
  <si>
    <t>rs786204926</t>
  </si>
  <si>
    <t>rs1057520208</t>
  </si>
  <si>
    <t>rs1114167658</t>
  </si>
  <si>
    <t>rs1564829780</t>
  </si>
  <si>
    <t>rs1564829783</t>
  </si>
  <si>
    <t>rs587780710</t>
  </si>
  <si>
    <t>rs1554898053</t>
  </si>
  <si>
    <t>rs1114167637</t>
  </si>
  <si>
    <t>rs149772796</t>
  </si>
  <si>
    <t>rs1554898056</t>
  </si>
  <si>
    <t>rs587783059</t>
  </si>
  <si>
    <t>rs1554898059</t>
  </si>
  <si>
    <t>rs1114167678</t>
  </si>
  <si>
    <t>rs1114167668</t>
  </si>
  <si>
    <t>rs1554898062</t>
  </si>
  <si>
    <t>rs1085307891</t>
  </si>
  <si>
    <t>rs1554898067</t>
  </si>
  <si>
    <t>rs1114167623</t>
  </si>
  <si>
    <t>rs1554898071</t>
  </si>
  <si>
    <t>rs786204927</t>
  </si>
  <si>
    <t>rs121909238</t>
  </si>
  <si>
    <t>rs1114167630</t>
  </si>
  <si>
    <t>rs786204856</t>
  </si>
  <si>
    <t>rs1554898073</t>
  </si>
  <si>
    <t>rs398123320</t>
  </si>
  <si>
    <t>rs1554898074</t>
  </si>
  <si>
    <t>rs746661067</t>
  </si>
  <si>
    <t>rs786204928</t>
  </si>
  <si>
    <t>rs1564829889</t>
  </si>
  <si>
    <t>rs781647403</t>
  </si>
  <si>
    <t>rs770224289</t>
  </si>
  <si>
    <t>rs1554898083</t>
  </si>
  <si>
    <t>rs1554898084</t>
  </si>
  <si>
    <t>rs1554898085</t>
  </si>
  <si>
    <t>rs786202944</t>
  </si>
  <si>
    <t>rs587782641</t>
  </si>
  <si>
    <t>rs1554898088</t>
  </si>
  <si>
    <t>rs1060500111</t>
  </si>
  <si>
    <t>rs1564829958</t>
  </si>
  <si>
    <t>rs1554898090</t>
  </si>
  <si>
    <t>rs587782343</t>
  </si>
  <si>
    <t>rs1114167626</t>
  </si>
  <si>
    <t>rs1554898091</t>
  </si>
  <si>
    <t>rs1085308039</t>
  </si>
  <si>
    <t>rs1554898092</t>
  </si>
  <si>
    <t>rs57374291</t>
  </si>
  <si>
    <t>rs786204858</t>
  </si>
  <si>
    <t>rs372876243</t>
  </si>
  <si>
    <t>rs786204899</t>
  </si>
  <si>
    <t>rs1064793243</t>
  </si>
  <si>
    <t>rs1114167629</t>
  </si>
  <si>
    <t>rs1564830013</t>
  </si>
  <si>
    <t>rs786201929</t>
  </si>
  <si>
    <t>rs398123321</t>
  </si>
  <si>
    <t>rs1554898097</t>
  </si>
  <si>
    <t>rs121909230</t>
  </si>
  <si>
    <t>rs1554898100</t>
  </si>
  <si>
    <t>rs587781254</t>
  </si>
  <si>
    <t>rs869312775</t>
  </si>
  <si>
    <t>rs1064792910</t>
  </si>
  <si>
    <t>rs1564830054</t>
  </si>
  <si>
    <t>rs587776666</t>
  </si>
  <si>
    <t>rs1114167651</t>
  </si>
  <si>
    <t>rs1564830070</t>
  </si>
  <si>
    <t>rs771310592</t>
  </si>
  <si>
    <t>rs551221430</t>
  </si>
  <si>
    <t>rs1564830084</t>
  </si>
  <si>
    <t>rs876661060</t>
  </si>
  <si>
    <t>rs1554898107</t>
  </si>
  <si>
    <t>rs139767111</t>
  </si>
  <si>
    <t>rs1554898113</t>
  </si>
  <si>
    <t>rs1554898115</t>
  </si>
  <si>
    <t>rs786204930</t>
  </si>
  <si>
    <t>rs1114167647</t>
  </si>
  <si>
    <t>rs759485888</t>
  </si>
  <si>
    <t>rs121909237</t>
  </si>
  <si>
    <t>rs786202740</t>
  </si>
  <si>
    <t>rs1564830125</t>
  </si>
  <si>
    <t>rs786204931</t>
  </si>
  <si>
    <t>rs121909222</t>
  </si>
  <si>
    <t>rs1085308045</t>
  </si>
  <si>
    <t>rs121909223</t>
  </si>
  <si>
    <t>rs1554898123</t>
  </si>
  <si>
    <t>rs876660535</t>
  </si>
  <si>
    <t>rs1554898129</t>
  </si>
  <si>
    <t>rs1114167659</t>
  </si>
  <si>
    <t>rs1114167656</t>
  </si>
  <si>
    <t>rs587781255</t>
  </si>
  <si>
    <t>rs1554898132</t>
  </si>
  <si>
    <t>rs398123322</t>
  </si>
  <si>
    <t>rs1114167645</t>
  </si>
  <si>
    <t>rs1554898139</t>
  </si>
  <si>
    <t>rs786204929</t>
  </si>
  <si>
    <t>rs121909218</t>
  </si>
  <si>
    <t>rs1554898141</t>
  </si>
  <si>
    <t>rs121909224</t>
  </si>
  <si>
    <t>rs121909229</t>
  </si>
  <si>
    <t>rs121913292</t>
  </si>
  <si>
    <t>rs397514560</t>
  </si>
  <si>
    <t>rs886041816</t>
  </si>
  <si>
    <t>rs121909241</t>
  </si>
  <si>
    <t>rs1554898150</t>
  </si>
  <si>
    <t>rs1554898152</t>
  </si>
  <si>
    <t>rs1085308046</t>
  </si>
  <si>
    <t>rs1114167676</t>
  </si>
  <si>
    <t>rs587782360</t>
  </si>
  <si>
    <t>rs370795352</t>
  </si>
  <si>
    <t>rs398123323</t>
  </si>
  <si>
    <t>rs786201044</t>
  </si>
  <si>
    <t>rs786204859</t>
  </si>
  <si>
    <t>rs869312776</t>
  </si>
  <si>
    <t>rs878853938</t>
  </si>
  <si>
    <t>rs144545031</t>
  </si>
  <si>
    <t>rs1554898159</t>
  </si>
  <si>
    <t>rs1554898161</t>
  </si>
  <si>
    <t>rs1554898163</t>
  </si>
  <si>
    <t>rs1085308048</t>
  </si>
  <si>
    <t>rs1057520407</t>
  </si>
  <si>
    <t>rs1085308050</t>
  </si>
  <si>
    <t>rs1060500129</t>
  </si>
  <si>
    <t>rs863224666</t>
  </si>
  <si>
    <t>rs746152219</t>
  </si>
  <si>
    <t>rs869312779</t>
  </si>
  <si>
    <t>rs753630034</t>
  </si>
  <si>
    <t>rs878853939</t>
  </si>
  <si>
    <t>rs786202047</t>
  </si>
  <si>
    <t>rs1057520622</t>
  </si>
  <si>
    <t>rs1114167657</t>
  </si>
  <si>
    <t>rs1114167627</t>
  </si>
  <si>
    <t>rs786204933</t>
  </si>
  <si>
    <t>rs757087471</t>
  </si>
  <si>
    <t>rs1564830394</t>
  </si>
  <si>
    <t>rs1114167641</t>
  </si>
  <si>
    <t>rs876660321</t>
  </si>
  <si>
    <t>rs778663292</t>
  </si>
  <si>
    <t>rs1060500122</t>
  </si>
  <si>
    <t>rs1554898188</t>
  </si>
  <si>
    <t>rs750401982</t>
  </si>
  <si>
    <t>rs786204934</t>
  </si>
  <si>
    <t>rs1554898193</t>
  </si>
  <si>
    <t>rs1064795450</t>
  </si>
  <si>
    <t>rs1554898197</t>
  </si>
  <si>
    <t>rs779626613</t>
  </si>
  <si>
    <t>rs9651492</t>
  </si>
  <si>
    <t>rs876658304</t>
  </si>
  <si>
    <t>rs1564830444</t>
  </si>
  <si>
    <t>rs398123325</t>
  </si>
  <si>
    <t>rs1060500126</t>
  </si>
  <si>
    <t>rs1554898206</t>
  </si>
  <si>
    <t>rs1554898209</t>
  </si>
  <si>
    <t>rs1554898210</t>
  </si>
  <si>
    <t>rs121909220</t>
  </si>
  <si>
    <t>rs1085308051</t>
  </si>
  <si>
    <t>rs1554898216</t>
  </si>
  <si>
    <t>rs1554898217</t>
  </si>
  <si>
    <t>rs786202688</t>
  </si>
  <si>
    <t>rs1114167673</t>
  </si>
  <si>
    <t>rs1057519724</t>
  </si>
  <si>
    <t>rs1060500128</t>
  </si>
  <si>
    <t>rs1554898225</t>
  </si>
  <si>
    <t>rs1554898231</t>
  </si>
  <si>
    <t>rs869312777</t>
  </si>
  <si>
    <t>rs1554898235</t>
  </si>
  <si>
    <t>rs786204900</t>
  </si>
  <si>
    <t>rs786202753</t>
  </si>
  <si>
    <t>rs1554898238</t>
  </si>
  <si>
    <t>rs146629065</t>
  </si>
  <si>
    <t>rs1564830522</t>
  </si>
  <si>
    <t>rs1554898242</t>
  </si>
  <si>
    <t>rs1060500124</t>
  </si>
  <si>
    <t>rs1554898244</t>
  </si>
  <si>
    <t>rs1554898245</t>
  </si>
  <si>
    <t>rs1564830529</t>
  </si>
  <si>
    <t>rs373077590</t>
  </si>
  <si>
    <t>rs1064793690</t>
  </si>
  <si>
    <t>rs1057523132</t>
  </si>
  <si>
    <t>rs1057522052</t>
  </si>
  <si>
    <t>rs768719539</t>
  </si>
  <si>
    <t>rs7896192</t>
  </si>
  <si>
    <t>rs869312637</t>
  </si>
  <si>
    <t>rs76052269</t>
  </si>
  <si>
    <t>rs575960288</t>
  </si>
  <si>
    <t>rs531033912</t>
  </si>
  <si>
    <t>rs1043121029</t>
  </si>
  <si>
    <t>rs550267891</t>
  </si>
  <si>
    <t>rs1554900486</t>
  </si>
  <si>
    <t>rs756623620</t>
  </si>
  <si>
    <t>rs1564837710</t>
  </si>
  <si>
    <t>rs1554900488</t>
  </si>
  <si>
    <t>rs1554900490</t>
  </si>
  <si>
    <t>rs1554900492</t>
  </si>
  <si>
    <t>rs1554900496</t>
  </si>
  <si>
    <t>rs1057522555</t>
  </si>
  <si>
    <t>rs587781784</t>
  </si>
  <si>
    <t>rs786204862</t>
  </si>
  <si>
    <t>rs587782603</t>
  </si>
  <si>
    <t>rs780943695</t>
  </si>
  <si>
    <t>rs1554900515</t>
  </si>
  <si>
    <t>rs397514559</t>
  </si>
  <si>
    <t>rs1114167631</t>
  </si>
  <si>
    <t>rs1554900530</t>
  </si>
  <si>
    <t>rs1564837747</t>
  </si>
  <si>
    <t>rs587776673</t>
  </si>
  <si>
    <t>rs1554900534</t>
  </si>
  <si>
    <t>rs876660507</t>
  </si>
  <si>
    <t>rs121909221</t>
  </si>
  <si>
    <t>rs786204864</t>
  </si>
  <si>
    <t>rs1114167632</t>
  </si>
  <si>
    <t>rs786204865</t>
  </si>
  <si>
    <t>rs1114167635</t>
  </si>
  <si>
    <t>rs1564837778</t>
  </si>
  <si>
    <t>rs1554900546</t>
  </si>
  <si>
    <t>rs121913293</t>
  </si>
  <si>
    <t>rs121913294</t>
  </si>
  <si>
    <t>rs1085308052</t>
  </si>
  <si>
    <t>rs587782316</t>
  </si>
  <si>
    <t>rs864622341</t>
  </si>
  <si>
    <t>rs786201867</t>
  </si>
  <si>
    <t>rs1554900563</t>
  </si>
  <si>
    <t>rs1554900566</t>
  </si>
  <si>
    <t>rs587780711</t>
  </si>
  <si>
    <t>rs757498880</t>
  </si>
  <si>
    <t>rs1057522285</t>
  </si>
  <si>
    <t>rs1114167642</t>
  </si>
  <si>
    <t>rs1564837839</t>
  </si>
  <si>
    <t>rs878853012</t>
  </si>
  <si>
    <t>rs786204866</t>
  </si>
  <si>
    <t>rs104894184</t>
  </si>
  <si>
    <t>rs397515374</t>
  </si>
  <si>
    <t>rs746280047</t>
  </si>
  <si>
    <t>rs1554900585</t>
  </si>
  <si>
    <t>rs786202733</t>
  </si>
  <si>
    <t>rs1554900587</t>
  </si>
  <si>
    <t>rs878853941</t>
  </si>
  <si>
    <t>rs794729664</t>
  </si>
  <si>
    <t>rs1554900593</t>
  </si>
  <si>
    <t>rs1564837868</t>
  </si>
  <si>
    <t>rs786204890</t>
  </si>
  <si>
    <t>rs1554900599</t>
  </si>
  <si>
    <t>rs876659227</t>
  </si>
  <si>
    <t>rs1554900606</t>
  </si>
  <si>
    <t>rs587781895</t>
  </si>
  <si>
    <t>rs1114167652</t>
  </si>
  <si>
    <t>rs786204943</t>
  </si>
  <si>
    <t>rs606231170</t>
  </si>
  <si>
    <t>rs1554900615</t>
  </si>
  <si>
    <t>rs1554900617</t>
  </si>
  <si>
    <t>rs1060500130</t>
  </si>
  <si>
    <t>rs374478092</t>
  </si>
  <si>
    <t>rs1554900619</t>
  </si>
  <si>
    <t>rs772631069</t>
  </si>
  <si>
    <t>rs1554900620</t>
  </si>
  <si>
    <t>rs568851024</t>
  </si>
  <si>
    <t>rs786204901</t>
  </si>
  <si>
    <t>rs1554900624</t>
  </si>
  <si>
    <t>rs587776670</t>
  </si>
  <si>
    <t>rs1564837944</t>
  </si>
  <si>
    <t>rs1554900629</t>
  </si>
  <si>
    <t>rs1064793244</t>
  </si>
  <si>
    <t>rs1554900633</t>
  </si>
  <si>
    <t>rs1554900635</t>
  </si>
  <si>
    <t>rs1434191423</t>
  </si>
  <si>
    <t>rs587781538</t>
  </si>
  <si>
    <t>rs1564837980</t>
  </si>
  <si>
    <t>rs587782473</t>
  </si>
  <si>
    <t>rs786204867</t>
  </si>
  <si>
    <t>rs786204944</t>
  </si>
  <si>
    <t>rs1085308053</t>
  </si>
  <si>
    <t>rs1085308054</t>
  </si>
  <si>
    <t>rs1564837997</t>
  </si>
  <si>
    <t>rs786204868</t>
  </si>
  <si>
    <t>rs776763121</t>
  </si>
  <si>
    <t>rs1185592373</t>
  </si>
  <si>
    <t>rs1554900653</t>
  </si>
  <si>
    <t>rs1085308055</t>
  </si>
  <si>
    <t>rs786202773</t>
  </si>
  <si>
    <t>rs370162160</t>
  </si>
  <si>
    <t>rs765433422</t>
  </si>
  <si>
    <t>rs1564838034</t>
  </si>
  <si>
    <t>rs1554900663</t>
  </si>
  <si>
    <t>rs1060500114</t>
  </si>
  <si>
    <t>rs1114167663</t>
  </si>
  <si>
    <t>rs121909232</t>
  </si>
  <si>
    <t>rs1114167622</t>
  </si>
  <si>
    <t>rs727504114</t>
  </si>
  <si>
    <t>rs1554900673</t>
  </si>
  <si>
    <t>rs1554900675</t>
  </si>
  <si>
    <t>rs138336847</t>
  </si>
  <si>
    <t>rs762694325</t>
  </si>
  <si>
    <t>rs1057522469</t>
  </si>
  <si>
    <t>rs543066886</t>
  </si>
  <si>
    <t>rs34513359</t>
  </si>
  <si>
    <t>rs1554825144</t>
  </si>
  <si>
    <t>rs1057520441</t>
  </si>
  <si>
    <t>rs750772657</t>
  </si>
  <si>
    <t>rs758742080</t>
  </si>
  <si>
    <t>rs1057520628</t>
  </si>
  <si>
    <t>rs1554825148</t>
  </si>
  <si>
    <t>rs1009588340</t>
  </si>
  <si>
    <t>rs1085308056</t>
  </si>
  <si>
    <t>rs1564566706</t>
  </si>
  <si>
    <t>rs876661024</t>
  </si>
  <si>
    <t>rs1554825156</t>
  </si>
  <si>
    <t>rs1156887945</t>
  </si>
  <si>
    <t>rs121909227</t>
  </si>
  <si>
    <t>rs1564566726</t>
  </si>
  <si>
    <t>rs1554825160</t>
  </si>
  <si>
    <t>rs121909234</t>
  </si>
  <si>
    <t>rs1060500117</t>
  </si>
  <si>
    <t>rs886038278</t>
  </si>
  <si>
    <t>rs1554825165</t>
  </si>
  <si>
    <t>rs1554825172</t>
  </si>
  <si>
    <t>rs1352585442</t>
  </si>
  <si>
    <t>rs878853943</t>
  </si>
  <si>
    <t>rs1085308049</t>
  </si>
  <si>
    <t>rs778528056</t>
  </si>
  <si>
    <t>rs1554825177</t>
  </si>
  <si>
    <t>rs1564566774</t>
  </si>
  <si>
    <t>rs786204946</t>
  </si>
  <si>
    <t>rs876659433</t>
  </si>
  <si>
    <t>rs1057520900</t>
  </si>
  <si>
    <t>rs768662424</t>
  </si>
  <si>
    <t>rs748240670</t>
  </si>
  <si>
    <t>rs587781998</t>
  </si>
  <si>
    <t>rs1564566801</t>
  </si>
  <si>
    <t>rs1554825185</t>
  </si>
  <si>
    <t>rs1554825189</t>
  </si>
  <si>
    <t>rs1554825190</t>
  </si>
  <si>
    <t>rs1064795327</t>
  </si>
  <si>
    <t>rs587776669</t>
  </si>
  <si>
    <t>rs121909219</t>
  </si>
  <si>
    <t>rs770025422</t>
  </si>
  <si>
    <t>rs786201730</t>
  </si>
  <si>
    <t>rs121909235</t>
  </si>
  <si>
    <t>rs1131691831</t>
  </si>
  <si>
    <t>rs1554825202</t>
  </si>
  <si>
    <t>rs786202529</t>
  </si>
  <si>
    <t>rs773353820</t>
  </si>
  <si>
    <t>rs1564566861</t>
  </si>
  <si>
    <t>rs786201758</t>
  </si>
  <si>
    <t>rs190070312</t>
  </si>
  <si>
    <t>rs1554825206</t>
  </si>
  <si>
    <t>rs1554825207</t>
  </si>
  <si>
    <t>rs1060500115</t>
  </si>
  <si>
    <t>rs121909240</t>
  </si>
  <si>
    <t>rs17849090</t>
  </si>
  <si>
    <t>rs1554825209</t>
  </si>
  <si>
    <t>rs1554825212</t>
  </si>
  <si>
    <t>rs1064794675</t>
  </si>
  <si>
    <t>rs786202918</t>
  </si>
  <si>
    <t>rs1057518538</t>
  </si>
  <si>
    <t>rs1114167666</t>
  </si>
  <si>
    <t>rs587782350</t>
  </si>
  <si>
    <t>rs774364894</t>
  </si>
  <si>
    <t>rs786204902</t>
  </si>
  <si>
    <t>rs1114167662</t>
  </si>
  <si>
    <t>rs1057519368</t>
  </si>
  <si>
    <t>rs1554825217</t>
  </si>
  <si>
    <t>rs587782341</t>
  </si>
  <si>
    <t>rs1554825222</t>
  </si>
  <si>
    <t>rs1564566931</t>
  </si>
  <si>
    <t>rs1554825224</t>
  </si>
  <si>
    <t>rs780264945</t>
  </si>
  <si>
    <t>rs1060503840</t>
  </si>
  <si>
    <t>rs767623493</t>
  </si>
  <si>
    <t>rs1554825226</t>
  </si>
  <si>
    <t>rs1114167664</t>
  </si>
  <si>
    <t>rs1554825232</t>
  </si>
  <si>
    <t>rs121909239</t>
  </si>
  <si>
    <t>rs878853942</t>
  </si>
  <si>
    <t>rs1114167661</t>
  </si>
  <si>
    <t>rs786204903</t>
  </si>
  <si>
    <t>rs1554825235</t>
  </si>
  <si>
    <t>rs752250585</t>
  </si>
  <si>
    <t>rs606231169</t>
  </si>
  <si>
    <t>rs1114167633</t>
  </si>
  <si>
    <t>rs1554825240</t>
  </si>
  <si>
    <t>rs1564566998</t>
  </si>
  <si>
    <t>rs869312780</t>
  </si>
  <si>
    <t>rs121909228</t>
  </si>
  <si>
    <t>rs1554825244</t>
  </si>
  <si>
    <t>rs786204904</t>
  </si>
  <si>
    <t>rs1554825245</t>
  </si>
  <si>
    <t>rs587781354</t>
  </si>
  <si>
    <t>rs1554825246</t>
  </si>
  <si>
    <t>rs1060500125</t>
  </si>
  <si>
    <t>rs876658720</t>
  </si>
  <si>
    <t>rs730882131</t>
  </si>
  <si>
    <t>rs1554825249</t>
  </si>
  <si>
    <t>rs760146269</t>
  </si>
  <si>
    <t>rs763784377</t>
  </si>
  <si>
    <t>rs1114167646</t>
  </si>
  <si>
    <t>rs1335033900</t>
  </si>
  <si>
    <t>rs891648600</t>
  </si>
  <si>
    <t>rs121913289</t>
  </si>
  <si>
    <t>rs1554825264</t>
  </si>
  <si>
    <t>rs1554825266</t>
  </si>
  <si>
    <t>rs1060500110</t>
  </si>
  <si>
    <t>rs786204873</t>
  </si>
  <si>
    <t>rs1114167665</t>
  </si>
  <si>
    <t>rs1211730867</t>
  </si>
  <si>
    <t>rs1057517630</t>
  </si>
  <si>
    <t>rs1060503839</t>
  </si>
  <si>
    <t>rs1459692246</t>
  </si>
  <si>
    <t>rs1057520830</t>
  </si>
  <si>
    <t>rs777679092</t>
  </si>
  <si>
    <t>rs116160352</t>
  </si>
  <si>
    <t>rs559574747</t>
  </si>
  <si>
    <t>rs869312641</t>
  </si>
  <si>
    <t>rs869312644</t>
  </si>
  <si>
    <t>rs1028746954</t>
  </si>
  <si>
    <t>rs557364463</t>
  </si>
  <si>
    <t>rs1064793331</t>
  </si>
  <si>
    <t>rs1064794381</t>
  </si>
  <si>
    <t>rs786204879</t>
  </si>
  <si>
    <t>rs376702513</t>
  </si>
  <si>
    <t>rs1057520419</t>
  </si>
  <si>
    <t>rs34003473</t>
  </si>
  <si>
    <t>rs587781129</t>
  </si>
  <si>
    <t>rs1057520354</t>
  </si>
  <si>
    <t>rs1057522284</t>
  </si>
  <si>
    <t>rs1064792911</t>
  </si>
  <si>
    <t>rs587780712</t>
  </si>
  <si>
    <t>rs1554825500</t>
  </si>
  <si>
    <t>rs587782455</t>
  </si>
  <si>
    <t>rs886047397</t>
  </si>
  <si>
    <t>rs587776672</t>
  </si>
  <si>
    <t>rs398123328</t>
  </si>
  <si>
    <t>rs1554825502</t>
  </si>
  <si>
    <t>rs1195369834</t>
  </si>
  <si>
    <t>rs1114167634</t>
  </si>
  <si>
    <t>rs1114167648</t>
  </si>
  <si>
    <t>rs876659761</t>
  </si>
  <si>
    <t>rs876658729</t>
  </si>
  <si>
    <t>rs786204875</t>
  </si>
  <si>
    <t>rs587782607</t>
  </si>
  <si>
    <t>rs1410198544</t>
  </si>
  <si>
    <t>rs886044679</t>
  </si>
  <si>
    <t>rs1554825510</t>
  </si>
  <si>
    <t>rs1564568216</t>
  </si>
  <si>
    <t>rs398123329</t>
  </si>
  <si>
    <t>rs376886779</t>
  </si>
  <si>
    <t>rs1474354667</t>
  </si>
  <si>
    <t>rs750705904</t>
  </si>
  <si>
    <t>rs1554825518</t>
  </si>
  <si>
    <t>rs864622451</t>
  </si>
  <si>
    <t>rs876658988</t>
  </si>
  <si>
    <t>rs1114167655</t>
  </si>
  <si>
    <t>rs786202840</t>
  </si>
  <si>
    <t>rs1564568265</t>
  </si>
  <si>
    <t>rs751888926</t>
  </si>
  <si>
    <t>rs876660443</t>
  </si>
  <si>
    <t>rs1554825526</t>
  </si>
  <si>
    <t>rs863224909</t>
  </si>
  <si>
    <t>rs1564568288</t>
  </si>
  <si>
    <t>rs1554825528</t>
  </si>
  <si>
    <t>rs562015640</t>
  </si>
  <si>
    <t>rs1554825530</t>
  </si>
  <si>
    <t>rs1564568303</t>
  </si>
  <si>
    <t>rs876661234</t>
  </si>
  <si>
    <t>rs529155918</t>
  </si>
  <si>
    <t>rs886041332</t>
  </si>
  <si>
    <t>rs1564568318</t>
  </si>
  <si>
    <t>rs786204905</t>
  </si>
  <si>
    <t>rs864622098</t>
  </si>
  <si>
    <t>rs878853944</t>
  </si>
  <si>
    <t>rs1060503843</t>
  </si>
  <si>
    <t>rs1175543698</t>
  </si>
  <si>
    <t>rs143335584</t>
  </si>
  <si>
    <t>rs587780006</t>
  </si>
  <si>
    <t>rs1564568350</t>
  </si>
  <si>
    <t>rs1114167675</t>
  </si>
  <si>
    <t>rs1114167680</t>
  </si>
  <si>
    <t>rs587780713</t>
  </si>
  <si>
    <t>rs1114167643</t>
  </si>
  <si>
    <t>rs786202207</t>
  </si>
  <si>
    <t>rs1060500121</t>
  </si>
  <si>
    <t>rs370064195</t>
  </si>
  <si>
    <t>rs371387815</t>
  </si>
  <si>
    <t>rs786204884</t>
  </si>
  <si>
    <t>rs1114167674</t>
  </si>
  <si>
    <t>rs1554825550</t>
  </si>
  <si>
    <t>rs1064796067</t>
  </si>
  <si>
    <t>rs550122918</t>
  </si>
  <si>
    <t>rs797045904</t>
  </si>
  <si>
    <t>rs758644748</t>
  </si>
  <si>
    <t>rs745638189</t>
  </si>
  <si>
    <t>rs876660906</t>
  </si>
  <si>
    <t>rs1114167660</t>
  </si>
  <si>
    <t>rs772018727</t>
  </si>
  <si>
    <t>rs878853945</t>
  </si>
  <si>
    <t>rs775461980</t>
  </si>
  <si>
    <t>rs1114167644</t>
  </si>
  <si>
    <t>rs587780007</t>
  </si>
  <si>
    <t>rs876658345</t>
  </si>
  <si>
    <t>rs786203858</t>
  </si>
  <si>
    <t>rs1554825560</t>
  </si>
  <si>
    <t>rs746930141</t>
  </si>
  <si>
    <t>rs1197734477</t>
  </si>
  <si>
    <t>rs1064794436</t>
  </si>
  <si>
    <t>rs786201507</t>
  </si>
  <si>
    <t>rs786204906</t>
  </si>
  <si>
    <t>rs1564568473</t>
  </si>
  <si>
    <t>rs878853946</t>
  </si>
  <si>
    <t>rs863224667</t>
  </si>
  <si>
    <t>rs1554825571</t>
  </si>
  <si>
    <t>rs562164491</t>
  </si>
  <si>
    <t>rs1455551840</t>
  </si>
  <si>
    <t>rs1171478249</t>
  </si>
  <si>
    <t>rs1064796128</t>
  </si>
  <si>
    <t>rs1114167628</t>
  </si>
  <si>
    <t>rs876661058</t>
  </si>
  <si>
    <t>rs1554825577</t>
  </si>
  <si>
    <t>rs1064793345</t>
  </si>
  <si>
    <t>rs1085307612</t>
  </si>
  <si>
    <t>rs775997892</t>
  </si>
  <si>
    <t>rs876658630</t>
  </si>
  <si>
    <t>rs876658837</t>
  </si>
  <si>
    <t>rs146650273</t>
  </si>
  <si>
    <t>rs876659993</t>
  </si>
  <si>
    <t>rs786204892</t>
  </si>
  <si>
    <t>rs398123330</t>
  </si>
  <si>
    <t>rs1114167682</t>
  </si>
  <si>
    <t>rs1114167667</t>
  </si>
  <si>
    <t>rs886038279</t>
  </si>
  <si>
    <t>rs121913291</t>
  </si>
  <si>
    <t>rs786202004</t>
  </si>
  <si>
    <t>rs786201392</t>
  </si>
  <si>
    <t>rs1554825602</t>
  </si>
  <si>
    <t>rs1114167654</t>
  </si>
  <si>
    <t>rs1114167640</t>
  </si>
  <si>
    <t>rs1057518539</t>
  </si>
  <si>
    <t>rs772872626</t>
  </si>
  <si>
    <t>rs864622387</t>
  </si>
  <si>
    <t>rs587782304</t>
  </si>
  <si>
    <t>rs1554825607</t>
  </si>
  <si>
    <t>rs1554825611</t>
  </si>
  <si>
    <t>rs1114167638</t>
  </si>
  <si>
    <t>rs1554825615</t>
  </si>
  <si>
    <t>rs1554825616</t>
  </si>
  <si>
    <t>rs1206321984</t>
  </si>
  <si>
    <t>rs1554825620</t>
  </si>
  <si>
    <t>rs121909231</t>
  </si>
  <si>
    <t>rs1085308040</t>
  </si>
  <si>
    <t>rs1303065649</t>
  </si>
  <si>
    <t>rs1554825631</t>
  </si>
  <si>
    <t>rs786201816</t>
  </si>
  <si>
    <t>rs1564568660</t>
  </si>
  <si>
    <t>rs1554825641</t>
  </si>
  <si>
    <t>rs876659916</t>
  </si>
  <si>
    <t>rs1554825643</t>
  </si>
  <si>
    <t>rs1564568679</t>
  </si>
  <si>
    <t>rs1554825644</t>
  </si>
  <si>
    <t>rs759852661</t>
  </si>
  <si>
    <t>rs1554825649</t>
  </si>
  <si>
    <t>rs1564568689</t>
  </si>
  <si>
    <t>rs1554825652</t>
  </si>
  <si>
    <t>rs1064794080</t>
  </si>
  <si>
    <t>rs398123314</t>
  </si>
  <si>
    <t>rs786201041</t>
  </si>
  <si>
    <t>rs1114167624</t>
  </si>
  <si>
    <t>rs1564568719</t>
  </si>
  <si>
    <t>rs1554825657</t>
  </si>
  <si>
    <t>rs767777911</t>
  </si>
  <si>
    <t>rs753190893</t>
  </si>
  <si>
    <t>rs555895</t>
  </si>
  <si>
    <t>rs767896771</t>
  </si>
  <si>
    <t>rs766288989</t>
  </si>
  <si>
    <t>rs536465299</t>
  </si>
  <si>
    <t>rs1057520355</t>
  </si>
  <si>
    <t>rs1057521732</t>
  </si>
  <si>
    <t>rs1374474745</t>
  </si>
  <si>
    <t>rs587782788</t>
  </si>
  <si>
    <t>rs1085308041</t>
  </si>
  <si>
    <t>rs1057517809</t>
  </si>
  <si>
    <t>rs1060500120</t>
  </si>
  <si>
    <t>rs1564570264</t>
  </si>
  <si>
    <t>rs1064796236</t>
  </si>
  <si>
    <t>rs1393550059</t>
  </si>
  <si>
    <t>rs1114167639</t>
  </si>
  <si>
    <t>rs1554826024</t>
  </si>
  <si>
    <t>rs1564570283</t>
  </si>
  <si>
    <t>rs1564570289</t>
  </si>
  <si>
    <t>rs1554826026</t>
  </si>
  <si>
    <t>rs1554826029</t>
  </si>
  <si>
    <t>rs797045066</t>
  </si>
  <si>
    <t>rs769324650</t>
  </si>
  <si>
    <t>rs587780003</t>
  </si>
  <si>
    <t>rs1564570314</t>
  </si>
  <si>
    <t>rs1554826034</t>
  </si>
  <si>
    <t>rs878853931</t>
  </si>
  <si>
    <t>rs878853932</t>
  </si>
  <si>
    <t>rs375709098</t>
  </si>
  <si>
    <t>rs786202751</t>
  </si>
  <si>
    <t>rs587782345</t>
  </si>
  <si>
    <t>rs1564570353</t>
  </si>
  <si>
    <t>rs1564570356</t>
  </si>
  <si>
    <t>rs876661264</t>
  </si>
  <si>
    <t>rs876659464</t>
  </si>
  <si>
    <t>rs864622594</t>
  </si>
  <si>
    <t>rs587781273</t>
  </si>
  <si>
    <t>rs1060500127</t>
  </si>
  <si>
    <t>rs1472028496</t>
  </si>
  <si>
    <t>rs765416558</t>
  </si>
  <si>
    <t>rs864622690</t>
  </si>
  <si>
    <t>rs1355576298</t>
  </si>
  <si>
    <t>rs758542021</t>
  </si>
  <si>
    <t>rs1564570409</t>
  </si>
  <si>
    <t>rs1554826045</t>
  </si>
  <si>
    <t>rs35979531</t>
  </si>
  <si>
    <t>rs587782224</t>
  </si>
  <si>
    <t>rs1554826048</t>
  </si>
  <si>
    <t>rs1554826049</t>
  </si>
  <si>
    <t>rs1370349057</t>
  </si>
  <si>
    <t>rs1060503845</t>
  </si>
  <si>
    <t>rs1564570429</t>
  </si>
  <si>
    <t>rs1057524567</t>
  </si>
  <si>
    <t>rs1554826052</t>
  </si>
  <si>
    <t>rs751286806</t>
  </si>
  <si>
    <t>rs1064794878</t>
  </si>
  <si>
    <t>rs1345063638</t>
  </si>
  <si>
    <t>rs1554826055</t>
  </si>
  <si>
    <t>rs1554826056</t>
  </si>
  <si>
    <t>rs1295420243</t>
  </si>
  <si>
    <t>rs1564570452</t>
  </si>
  <si>
    <t>rs1057523975</t>
  </si>
  <si>
    <t>rs1057524010</t>
  </si>
  <si>
    <t>rs786203911</t>
  </si>
  <si>
    <t>rs1554826059</t>
  </si>
  <si>
    <t>rs1554826062</t>
  </si>
  <si>
    <t>rs1564570482</t>
  </si>
  <si>
    <t>rs786202062</t>
  </si>
  <si>
    <t>rs876661021</t>
  </si>
  <si>
    <t>rs374684043</t>
  </si>
  <si>
    <t>rs863224665</t>
  </si>
  <si>
    <t>rs876659102</t>
  </si>
  <si>
    <t>rs1554826064</t>
  </si>
  <si>
    <t>rs1064796017</t>
  </si>
  <si>
    <t>rs876660879</t>
  </si>
  <si>
    <t>rs1452888068</t>
  </si>
  <si>
    <t>rs756681683</t>
  </si>
  <si>
    <t>rs1554826068</t>
  </si>
  <si>
    <t>rs1006891299</t>
  </si>
  <si>
    <t>rs1064794975</t>
  </si>
  <si>
    <t>rs1064794700</t>
  </si>
  <si>
    <t>rs727504115</t>
  </si>
  <si>
    <t>rs769236743</t>
  </si>
  <si>
    <t>rs1564570557</t>
  </si>
  <si>
    <t>rs878853930</t>
  </si>
  <si>
    <t>rs886047398</t>
  </si>
  <si>
    <t>rs1554826080</t>
  </si>
  <si>
    <t>rs886047399</t>
  </si>
  <si>
    <t>rs886047400</t>
  </si>
  <si>
    <t>rs886047401</t>
  </si>
  <si>
    <t>rs576872432</t>
  </si>
  <si>
    <t>rs181234898</t>
  </si>
  <si>
    <t>rs141648241</t>
  </si>
  <si>
    <t>rs886047402</t>
  </si>
  <si>
    <t>rs886047403</t>
  </si>
  <si>
    <t>rs886047404</t>
  </si>
  <si>
    <t>rs371547288</t>
  </si>
  <si>
    <t>rs886047405</t>
  </si>
  <si>
    <t>rs886047406</t>
  </si>
  <si>
    <t>rs886047407</t>
  </si>
  <si>
    <t>rs543873570</t>
  </si>
  <si>
    <t>rs886047409</t>
  </si>
  <si>
    <t>rs138309082</t>
  </si>
  <si>
    <t>rs886047410</t>
  </si>
  <si>
    <t>rs886047411</t>
  </si>
  <si>
    <t>rs886047412</t>
  </si>
  <si>
    <t>rs376153776</t>
  </si>
  <si>
    <t>rs547262170</t>
  </si>
  <si>
    <t>rs886047414</t>
  </si>
  <si>
    <t>rs886047415</t>
  </si>
  <si>
    <t>rs886047416</t>
  </si>
  <si>
    <t>rs547879223</t>
  </si>
  <si>
    <t>rs886047417</t>
  </si>
  <si>
    <t>rs5786797</t>
  </si>
  <si>
    <t>rs563751927</t>
  </si>
  <si>
    <t>rs886047422</t>
  </si>
  <si>
    <t>rs886047423</t>
  </si>
  <si>
    <t>rs886047424</t>
  </si>
  <si>
    <t>rs886047425</t>
  </si>
  <si>
    <t>rs35632884</t>
  </si>
  <si>
    <t>rs886047418</t>
  </si>
  <si>
    <t>rs180953647</t>
  </si>
  <si>
    <t>rs701848</t>
  </si>
  <si>
    <t>rs886047427</t>
  </si>
  <si>
    <t>rs34140758</t>
  </si>
  <si>
    <t>rs886047428</t>
  </si>
  <si>
    <t>rs886047429</t>
  </si>
  <si>
    <t>rs548599209</t>
  </si>
  <si>
    <t>rs886047430</t>
  </si>
  <si>
    <t>rs568474293</t>
  </si>
  <si>
    <t>rs886047431</t>
  </si>
  <si>
    <t>rs150265244</t>
  </si>
  <si>
    <t>rs116248217</t>
  </si>
  <si>
    <t>rs886047432</t>
  </si>
  <si>
    <t>rs567800059</t>
  </si>
  <si>
    <t>rs35914322</t>
  </si>
  <si>
    <t>rs41284072</t>
  </si>
  <si>
    <t>rs886047433</t>
  </si>
  <si>
    <t>rs886047434</t>
  </si>
  <si>
    <t>rs886047435</t>
  </si>
  <si>
    <t>rs574993688</t>
  </si>
  <si>
    <t>rs186996550</t>
  </si>
  <si>
    <t>rs11202607</t>
  </si>
  <si>
    <t>rs886047436</t>
  </si>
  <si>
    <t>rs886047437</t>
  </si>
  <si>
    <t>rs552431817</t>
  </si>
  <si>
    <t>rs775116816</t>
  </si>
  <si>
    <t>rs886047439</t>
  </si>
  <si>
    <t>rs34761252</t>
  </si>
  <si>
    <t>rs886047440</t>
  </si>
  <si>
    <t>rs537283839</t>
  </si>
  <si>
    <t>rs886047441</t>
  </si>
  <si>
    <t>rs886047442</t>
  </si>
  <si>
    <t>rs886047443</t>
  </si>
  <si>
    <t>rs886047444</t>
  </si>
  <si>
    <t>rs886047445</t>
  </si>
  <si>
    <t>rs886047446</t>
  </si>
  <si>
    <t>rs11591427</t>
  </si>
  <si>
    <t>rs886047447</t>
  </si>
  <si>
    <t>rs886047448</t>
  </si>
  <si>
    <t>rs886047449</t>
  </si>
  <si>
    <t>rs886047450</t>
  </si>
  <si>
    <t>PTEN</t>
  </si>
  <si>
    <t>RHOJ</t>
  </si>
  <si>
    <t>RHOU</t>
  </si>
  <si>
    <t>RNF32</t>
  </si>
  <si>
    <t>RNF180</t>
  </si>
  <si>
    <t>TMOD3</t>
  </si>
  <si>
    <t>UBE2W</t>
  </si>
  <si>
    <t>ZHX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ewPOMGNT1" connectionId="8" xr16:uid="{00000000-0016-0000-0000-000008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ewCYP2U1" connectionId="3" xr16:uid="{00000000-0016-0000-0000-00000700000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ewNR3C1" connectionId="7" xr16:uid="{00000000-0016-0000-0000-00000600000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ewBMPR2" connectionId="2" xr16:uid="{00000000-0016-0000-0000-000005000000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ewARIH1" connectionId="1" xr16:uid="{00000000-0016-0000-0000-000004000000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ewNFIB" connectionId="6" xr16:uid="{00000000-0016-0000-0000-000003000000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ewFOXP1" connectionId="5" xr16:uid="{00000000-0016-0000-0000-000002000000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ewFLT1" connectionId="4" xr16:uid="{00000000-0016-0000-0000-000001000000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newPTEN" connectionId="9" xr16:uid="{00000000-0016-0000-00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8.xml"/><Relationship Id="rId3" Type="http://schemas.openxmlformats.org/officeDocument/2006/relationships/queryTable" Target="../queryTables/queryTable3.xml"/><Relationship Id="rId7" Type="http://schemas.openxmlformats.org/officeDocument/2006/relationships/queryTable" Target="../queryTables/queryTable7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Relationship Id="rId6" Type="http://schemas.openxmlformats.org/officeDocument/2006/relationships/queryTable" Target="../queryTables/queryTable6.xml"/><Relationship Id="rId5" Type="http://schemas.openxmlformats.org/officeDocument/2006/relationships/queryTable" Target="../queryTables/queryTable5.xml"/><Relationship Id="rId4" Type="http://schemas.openxmlformats.org/officeDocument/2006/relationships/queryTable" Target="../queryTables/queryTable4.xml"/><Relationship Id="rId9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117"/>
  <sheetViews>
    <sheetView tabSelected="1" workbookViewId="0">
      <selection sqref="A1:XFD1"/>
    </sheetView>
  </sheetViews>
  <sheetFormatPr baseColWidth="10" defaultRowHeight="16" x14ac:dyDescent="0.2"/>
  <cols>
    <col min="1" max="1" width="14.1640625" customWidth="1"/>
    <col min="2" max="2" width="13.33203125" customWidth="1"/>
    <col min="3" max="4" width="12.6640625" bestFit="1" customWidth="1"/>
    <col min="5" max="5" width="11.6640625" bestFit="1" customWidth="1"/>
    <col min="6" max="7" width="12.6640625" bestFit="1" customWidth="1"/>
    <col min="8" max="8" width="11.6640625" bestFit="1" customWidth="1"/>
    <col min="9" max="10" width="12.6640625" bestFit="1" customWidth="1"/>
  </cols>
  <sheetData>
    <row r="1" spans="1:21" s="1" customFormat="1" x14ac:dyDescent="0.2">
      <c r="A1" s="1" t="s">
        <v>2</v>
      </c>
      <c r="B1" s="1" t="s">
        <v>4</v>
      </c>
      <c r="C1" s="1" t="s">
        <v>475</v>
      </c>
      <c r="D1" s="1" t="s">
        <v>514</v>
      </c>
      <c r="E1" s="1" t="s">
        <v>528</v>
      </c>
      <c r="F1" s="1" t="s">
        <v>529</v>
      </c>
      <c r="G1" s="1" t="s">
        <v>752</v>
      </c>
      <c r="H1" s="1" t="s">
        <v>838</v>
      </c>
      <c r="I1" s="1" t="s">
        <v>1138</v>
      </c>
      <c r="J1" s="1" t="s">
        <v>2255</v>
      </c>
      <c r="K1" s="1" t="s">
        <v>476</v>
      </c>
      <c r="L1" s="1" t="s">
        <v>477</v>
      </c>
      <c r="M1" s="1" t="s">
        <v>515</v>
      </c>
      <c r="N1" s="1" t="s">
        <v>516</v>
      </c>
      <c r="O1" s="1" t="s">
        <v>2256</v>
      </c>
      <c r="P1" s="1" t="s">
        <v>2257</v>
      </c>
      <c r="Q1" s="1" t="s">
        <v>2258</v>
      </c>
      <c r="R1" s="1" t="s">
        <v>2259</v>
      </c>
      <c r="S1" s="1" t="s">
        <v>2260</v>
      </c>
      <c r="T1" s="1" t="s">
        <v>2261</v>
      </c>
      <c r="U1" s="1" t="s">
        <v>2262</v>
      </c>
    </row>
    <row r="2" spans="1:21" x14ac:dyDescent="0.2">
      <c r="A2" t="s">
        <v>0</v>
      </c>
      <c r="B2" t="s">
        <v>3</v>
      </c>
      <c r="C2" t="s">
        <v>5</v>
      </c>
      <c r="D2" t="s">
        <v>479</v>
      </c>
      <c r="E2" t="s">
        <v>517</v>
      </c>
      <c r="F2" t="s">
        <v>530</v>
      </c>
      <c r="G2" t="s">
        <v>753</v>
      </c>
      <c r="H2" t="s">
        <v>762</v>
      </c>
      <c r="I2" t="s">
        <v>839</v>
      </c>
      <c r="J2" t="s">
        <v>1139</v>
      </c>
    </row>
    <row r="3" spans="1:21" x14ac:dyDescent="0.2">
      <c r="A3" t="s">
        <v>1</v>
      </c>
      <c r="C3" t="s">
        <v>6</v>
      </c>
      <c r="D3" t="s">
        <v>480</v>
      </c>
      <c r="E3" t="s">
        <v>518</v>
      </c>
      <c r="F3" t="s">
        <v>531</v>
      </c>
      <c r="G3" t="s">
        <v>754</v>
      </c>
      <c r="H3" t="s">
        <v>763</v>
      </c>
      <c r="I3" t="s">
        <v>840</v>
      </c>
      <c r="J3" t="s">
        <v>1140</v>
      </c>
    </row>
    <row r="4" spans="1:21" x14ac:dyDescent="0.2">
      <c r="C4" t="s">
        <v>7</v>
      </c>
      <c r="D4" t="s">
        <v>481</v>
      </c>
      <c r="E4" t="s">
        <v>519</v>
      </c>
      <c r="F4" t="s">
        <v>532</v>
      </c>
      <c r="G4" t="s">
        <v>755</v>
      </c>
      <c r="H4" t="s">
        <v>764</v>
      </c>
      <c r="I4" t="s">
        <v>841</v>
      </c>
      <c r="J4" t="s">
        <v>1141</v>
      </c>
    </row>
    <row r="5" spans="1:21" x14ac:dyDescent="0.2">
      <c r="C5" t="s">
        <v>8</v>
      </c>
      <c r="D5" t="s">
        <v>482</v>
      </c>
      <c r="E5" t="s">
        <v>520</v>
      </c>
      <c r="F5" t="s">
        <v>533</v>
      </c>
      <c r="G5" t="s">
        <v>756</v>
      </c>
      <c r="H5" t="s">
        <v>765</v>
      </c>
      <c r="I5" t="s">
        <v>842</v>
      </c>
      <c r="J5" t="s">
        <v>1142</v>
      </c>
    </row>
    <row r="6" spans="1:21" x14ac:dyDescent="0.2">
      <c r="C6" t="s">
        <v>9</v>
      </c>
      <c r="D6" t="s">
        <v>483</v>
      </c>
      <c r="E6" t="s">
        <v>521</v>
      </c>
      <c r="F6" t="s">
        <v>534</v>
      </c>
      <c r="G6" t="s">
        <v>757</v>
      </c>
      <c r="H6" t="s">
        <v>766</v>
      </c>
      <c r="I6" t="s">
        <v>843</v>
      </c>
      <c r="J6" t="s">
        <v>1143</v>
      </c>
    </row>
    <row r="7" spans="1:21" x14ac:dyDescent="0.2">
      <c r="C7" t="s">
        <v>10</v>
      </c>
      <c r="D7" t="s">
        <v>484</v>
      </c>
      <c r="E7" t="s">
        <v>522</v>
      </c>
      <c r="F7" t="s">
        <v>535</v>
      </c>
      <c r="G7" t="s">
        <v>758</v>
      </c>
      <c r="H7" t="s">
        <v>767</v>
      </c>
      <c r="I7" t="s">
        <v>844</v>
      </c>
      <c r="J7" t="s">
        <v>1144</v>
      </c>
    </row>
    <row r="8" spans="1:21" x14ac:dyDescent="0.2">
      <c r="C8" t="s">
        <v>11</v>
      </c>
      <c r="D8" t="s">
        <v>485</v>
      </c>
      <c r="E8" t="s">
        <v>523</v>
      </c>
      <c r="F8" t="s">
        <v>536</v>
      </c>
      <c r="G8" t="s">
        <v>759</v>
      </c>
      <c r="H8" t="s">
        <v>768</v>
      </c>
      <c r="I8" t="s">
        <v>845</v>
      </c>
      <c r="J8" t="s">
        <v>1145</v>
      </c>
    </row>
    <row r="9" spans="1:21" x14ac:dyDescent="0.2">
      <c r="C9" t="s">
        <v>12</v>
      </c>
      <c r="D9" t="s">
        <v>486</v>
      </c>
      <c r="E9" t="s">
        <v>524</v>
      </c>
      <c r="F9" t="s">
        <v>537</v>
      </c>
      <c r="G9" t="s">
        <v>760</v>
      </c>
      <c r="H9" t="s">
        <v>769</v>
      </c>
      <c r="I9" t="s">
        <v>846</v>
      </c>
      <c r="J9" t="s">
        <v>1146</v>
      </c>
    </row>
    <row r="10" spans="1:21" x14ac:dyDescent="0.2">
      <c r="C10" t="s">
        <v>13</v>
      </c>
      <c r="D10" t="s">
        <v>487</v>
      </c>
      <c r="E10" t="s">
        <v>525</v>
      </c>
      <c r="F10" t="s">
        <v>538</v>
      </c>
      <c r="G10" t="s">
        <v>761</v>
      </c>
      <c r="H10" t="s">
        <v>770</v>
      </c>
      <c r="I10" t="s">
        <v>847</v>
      </c>
      <c r="J10" t="s">
        <v>1147</v>
      </c>
    </row>
    <row r="11" spans="1:21" x14ac:dyDescent="0.2">
      <c r="C11" t="s">
        <v>14</v>
      </c>
      <c r="D11" t="s">
        <v>488</v>
      </c>
      <c r="E11" t="s">
        <v>526</v>
      </c>
      <c r="F11" t="s">
        <v>539</v>
      </c>
      <c r="H11" t="s">
        <v>771</v>
      </c>
      <c r="I11" t="s">
        <v>848</v>
      </c>
      <c r="J11" t="s">
        <v>1148</v>
      </c>
    </row>
    <row r="12" spans="1:21" x14ac:dyDescent="0.2">
      <c r="C12" t="s">
        <v>15</v>
      </c>
      <c r="D12" t="s">
        <v>489</v>
      </c>
      <c r="E12" t="s">
        <v>527</v>
      </c>
      <c r="F12" t="s">
        <v>540</v>
      </c>
      <c r="H12" t="s">
        <v>772</v>
      </c>
      <c r="I12" t="s">
        <v>849</v>
      </c>
      <c r="J12" t="s">
        <v>1149</v>
      </c>
    </row>
    <row r="13" spans="1:21" x14ac:dyDescent="0.2">
      <c r="C13" t="s">
        <v>16</v>
      </c>
      <c r="D13" t="s">
        <v>490</v>
      </c>
      <c r="F13" t="s">
        <v>541</v>
      </c>
      <c r="H13" t="s">
        <v>773</v>
      </c>
      <c r="I13" t="s">
        <v>850</v>
      </c>
      <c r="J13" t="s">
        <v>1150</v>
      </c>
    </row>
    <row r="14" spans="1:21" x14ac:dyDescent="0.2">
      <c r="C14" t="s">
        <v>17</v>
      </c>
      <c r="D14" t="s">
        <v>491</v>
      </c>
      <c r="F14" t="s">
        <v>542</v>
      </c>
      <c r="H14" t="s">
        <v>774</v>
      </c>
      <c r="I14" t="s">
        <v>851</v>
      </c>
      <c r="J14" t="s">
        <v>1151</v>
      </c>
    </row>
    <row r="15" spans="1:21" x14ac:dyDescent="0.2">
      <c r="C15" t="s">
        <v>18</v>
      </c>
      <c r="D15" t="s">
        <v>492</v>
      </c>
      <c r="F15" t="s">
        <v>543</v>
      </c>
      <c r="H15" t="s">
        <v>775</v>
      </c>
      <c r="I15" t="s">
        <v>852</v>
      </c>
      <c r="J15" t="s">
        <v>1152</v>
      </c>
    </row>
    <row r="16" spans="1:21" x14ac:dyDescent="0.2">
      <c r="C16" t="s">
        <v>19</v>
      </c>
      <c r="D16" t="s">
        <v>493</v>
      </c>
      <c r="F16" t="s">
        <v>544</v>
      </c>
      <c r="H16" t="s">
        <v>776</v>
      </c>
      <c r="I16" t="s">
        <v>853</v>
      </c>
      <c r="J16" t="s">
        <v>1153</v>
      </c>
    </row>
    <row r="17" spans="3:10" x14ac:dyDescent="0.2">
      <c r="C17" t="s">
        <v>20</v>
      </c>
      <c r="D17" t="s">
        <v>494</v>
      </c>
      <c r="F17" t="s">
        <v>545</v>
      </c>
      <c r="H17" t="s">
        <v>777</v>
      </c>
      <c r="I17" t="s">
        <v>854</v>
      </c>
      <c r="J17" t="s">
        <v>1154</v>
      </c>
    </row>
    <row r="18" spans="3:10" x14ac:dyDescent="0.2">
      <c r="C18" t="s">
        <v>21</v>
      </c>
      <c r="D18" t="s">
        <v>495</v>
      </c>
      <c r="F18" t="s">
        <v>546</v>
      </c>
      <c r="H18" t="s">
        <v>778</v>
      </c>
      <c r="I18" t="s">
        <v>855</v>
      </c>
      <c r="J18" t="s">
        <v>1155</v>
      </c>
    </row>
    <row r="19" spans="3:10" x14ac:dyDescent="0.2">
      <c r="C19" t="s">
        <v>22</v>
      </c>
      <c r="D19" t="s">
        <v>496</v>
      </c>
      <c r="F19" t="s">
        <v>547</v>
      </c>
      <c r="H19" t="s">
        <v>779</v>
      </c>
      <c r="I19" t="s">
        <v>856</v>
      </c>
      <c r="J19" t="s">
        <v>1156</v>
      </c>
    </row>
    <row r="20" spans="3:10" x14ac:dyDescent="0.2">
      <c r="C20" t="s">
        <v>23</v>
      </c>
      <c r="D20" t="s">
        <v>497</v>
      </c>
      <c r="F20" t="s">
        <v>548</v>
      </c>
      <c r="H20" t="s">
        <v>780</v>
      </c>
      <c r="I20" t="s">
        <v>857</v>
      </c>
      <c r="J20" t="s">
        <v>1157</v>
      </c>
    </row>
    <row r="21" spans="3:10" x14ac:dyDescent="0.2">
      <c r="C21" t="s">
        <v>24</v>
      </c>
      <c r="D21" t="s">
        <v>498</v>
      </c>
      <c r="F21" t="s">
        <v>549</v>
      </c>
      <c r="H21" t="s">
        <v>781</v>
      </c>
      <c r="I21" t="s">
        <v>858</v>
      </c>
      <c r="J21" t="s">
        <v>1158</v>
      </c>
    </row>
    <row r="22" spans="3:10" x14ac:dyDescent="0.2">
      <c r="C22" t="s">
        <v>25</v>
      </c>
      <c r="D22" t="s">
        <v>499</v>
      </c>
      <c r="F22" t="s">
        <v>550</v>
      </c>
      <c r="H22" t="s">
        <v>782</v>
      </c>
      <c r="I22" t="s">
        <v>859</v>
      </c>
      <c r="J22" t="s">
        <v>1159</v>
      </c>
    </row>
    <row r="23" spans="3:10" x14ac:dyDescent="0.2">
      <c r="C23" t="s">
        <v>26</v>
      </c>
      <c r="D23" t="s">
        <v>500</v>
      </c>
      <c r="F23" t="s">
        <v>551</v>
      </c>
      <c r="H23" t="s">
        <v>783</v>
      </c>
      <c r="I23" t="s">
        <v>860</v>
      </c>
      <c r="J23" t="s">
        <v>1160</v>
      </c>
    </row>
    <row r="24" spans="3:10" x14ac:dyDescent="0.2">
      <c r="C24" t="s">
        <v>27</v>
      </c>
      <c r="D24" t="s">
        <v>501</v>
      </c>
      <c r="F24" t="s">
        <v>552</v>
      </c>
      <c r="H24" t="s">
        <v>784</v>
      </c>
      <c r="I24" t="s">
        <v>861</v>
      </c>
      <c r="J24" t="s">
        <v>1161</v>
      </c>
    </row>
    <row r="25" spans="3:10" x14ac:dyDescent="0.2">
      <c r="C25" t="s">
        <v>28</v>
      </c>
      <c r="D25" t="s">
        <v>502</v>
      </c>
      <c r="F25" t="s">
        <v>553</v>
      </c>
      <c r="H25" t="s">
        <v>785</v>
      </c>
      <c r="I25" t="s">
        <v>862</v>
      </c>
      <c r="J25" t="s">
        <v>1162</v>
      </c>
    </row>
    <row r="26" spans="3:10" x14ac:dyDescent="0.2">
      <c r="C26" t="s">
        <v>29</v>
      </c>
      <c r="D26" t="s">
        <v>503</v>
      </c>
      <c r="F26" t="s">
        <v>554</v>
      </c>
      <c r="H26" t="s">
        <v>786</v>
      </c>
      <c r="I26" t="s">
        <v>863</v>
      </c>
      <c r="J26" t="s">
        <v>1163</v>
      </c>
    </row>
    <row r="27" spans="3:10" x14ac:dyDescent="0.2">
      <c r="C27" t="s">
        <v>30</v>
      </c>
      <c r="D27" t="s">
        <v>504</v>
      </c>
      <c r="F27" t="s">
        <v>555</v>
      </c>
      <c r="H27" t="s">
        <v>787</v>
      </c>
      <c r="I27" t="s">
        <v>864</v>
      </c>
      <c r="J27" t="s">
        <v>1164</v>
      </c>
    </row>
    <row r="28" spans="3:10" x14ac:dyDescent="0.2">
      <c r="C28" t="s">
        <v>31</v>
      </c>
      <c r="D28" t="s">
        <v>505</v>
      </c>
      <c r="F28" t="s">
        <v>556</v>
      </c>
      <c r="H28" t="s">
        <v>788</v>
      </c>
      <c r="I28" t="s">
        <v>865</v>
      </c>
      <c r="J28" t="s">
        <v>1165</v>
      </c>
    </row>
    <row r="29" spans="3:10" x14ac:dyDescent="0.2">
      <c r="C29" t="s">
        <v>32</v>
      </c>
      <c r="D29" t="s">
        <v>506</v>
      </c>
      <c r="F29" t="s">
        <v>557</v>
      </c>
      <c r="H29" t="s">
        <v>789</v>
      </c>
      <c r="I29" t="s">
        <v>866</v>
      </c>
      <c r="J29" t="s">
        <v>1166</v>
      </c>
    </row>
    <row r="30" spans="3:10" x14ac:dyDescent="0.2">
      <c r="C30" t="s">
        <v>33</v>
      </c>
      <c r="D30" t="s">
        <v>507</v>
      </c>
      <c r="F30" t="s">
        <v>558</v>
      </c>
      <c r="H30" t="s">
        <v>790</v>
      </c>
      <c r="I30" t="s">
        <v>867</v>
      </c>
      <c r="J30" t="s">
        <v>1167</v>
      </c>
    </row>
    <row r="31" spans="3:10" x14ac:dyDescent="0.2">
      <c r="C31" t="s">
        <v>34</v>
      </c>
      <c r="D31" t="s">
        <v>508</v>
      </c>
      <c r="F31" t="s">
        <v>559</v>
      </c>
      <c r="H31" t="s">
        <v>791</v>
      </c>
      <c r="I31" t="s">
        <v>868</v>
      </c>
      <c r="J31" t="s">
        <v>1168</v>
      </c>
    </row>
    <row r="32" spans="3:10" x14ac:dyDescent="0.2">
      <c r="C32" t="s">
        <v>35</v>
      </c>
      <c r="D32" t="s">
        <v>509</v>
      </c>
      <c r="F32" t="s">
        <v>560</v>
      </c>
      <c r="H32" t="s">
        <v>792</v>
      </c>
      <c r="I32" t="s">
        <v>869</v>
      </c>
      <c r="J32" t="s">
        <v>1169</v>
      </c>
    </row>
    <row r="33" spans="3:10" x14ac:dyDescent="0.2">
      <c r="C33" t="s">
        <v>36</v>
      </c>
      <c r="D33" t="s">
        <v>510</v>
      </c>
      <c r="F33" t="s">
        <v>561</v>
      </c>
      <c r="H33" t="s">
        <v>793</v>
      </c>
      <c r="I33" t="s">
        <v>870</v>
      </c>
      <c r="J33" t="s">
        <v>1170</v>
      </c>
    </row>
    <row r="34" spans="3:10" x14ac:dyDescent="0.2">
      <c r="C34" t="s">
        <v>37</v>
      </c>
      <c r="D34" t="s">
        <v>511</v>
      </c>
      <c r="F34" t="s">
        <v>562</v>
      </c>
      <c r="H34" t="s">
        <v>794</v>
      </c>
      <c r="I34" t="s">
        <v>871</v>
      </c>
      <c r="J34" t="s">
        <v>1171</v>
      </c>
    </row>
    <row r="35" spans="3:10" x14ac:dyDescent="0.2">
      <c r="C35" t="s">
        <v>38</v>
      </c>
      <c r="D35" t="s">
        <v>512</v>
      </c>
      <c r="F35" t="s">
        <v>563</v>
      </c>
      <c r="H35" t="s">
        <v>795</v>
      </c>
      <c r="I35" t="s">
        <v>872</v>
      </c>
      <c r="J35" t="s">
        <v>1172</v>
      </c>
    </row>
    <row r="36" spans="3:10" x14ac:dyDescent="0.2">
      <c r="C36" t="s">
        <v>39</v>
      </c>
      <c r="D36" t="s">
        <v>513</v>
      </c>
      <c r="F36" t="s">
        <v>564</v>
      </c>
      <c r="H36" t="s">
        <v>796</v>
      </c>
      <c r="I36" t="s">
        <v>873</v>
      </c>
      <c r="J36" t="s">
        <v>1173</v>
      </c>
    </row>
    <row r="37" spans="3:10" x14ac:dyDescent="0.2">
      <c r="C37" t="s">
        <v>40</v>
      </c>
      <c r="D37" t="s">
        <v>478</v>
      </c>
      <c r="F37" t="s">
        <v>565</v>
      </c>
      <c r="H37" t="s">
        <v>797</v>
      </c>
      <c r="I37" t="s">
        <v>874</v>
      </c>
      <c r="J37" t="s">
        <v>1174</v>
      </c>
    </row>
    <row r="38" spans="3:10" x14ac:dyDescent="0.2">
      <c r="C38" t="s">
        <v>41</v>
      </c>
      <c r="F38" t="s">
        <v>566</v>
      </c>
      <c r="H38" t="s">
        <v>798</v>
      </c>
      <c r="I38" t="s">
        <v>875</v>
      </c>
      <c r="J38" t="s">
        <v>1175</v>
      </c>
    </row>
    <row r="39" spans="3:10" x14ac:dyDescent="0.2">
      <c r="C39" t="s">
        <v>42</v>
      </c>
      <c r="F39" t="s">
        <v>567</v>
      </c>
      <c r="H39" t="s">
        <v>799</v>
      </c>
      <c r="I39" t="s">
        <v>876</v>
      </c>
      <c r="J39" t="s">
        <v>1176</v>
      </c>
    </row>
    <row r="40" spans="3:10" x14ac:dyDescent="0.2">
      <c r="C40" t="s">
        <v>43</v>
      </c>
      <c r="F40" t="s">
        <v>568</v>
      </c>
      <c r="H40" t="s">
        <v>800</v>
      </c>
      <c r="I40" t="s">
        <v>877</v>
      </c>
      <c r="J40" t="s">
        <v>1177</v>
      </c>
    </row>
    <row r="41" spans="3:10" x14ac:dyDescent="0.2">
      <c r="C41" t="s">
        <v>44</v>
      </c>
      <c r="F41" t="s">
        <v>569</v>
      </c>
      <c r="H41" t="s">
        <v>801</v>
      </c>
      <c r="I41" t="s">
        <v>878</v>
      </c>
      <c r="J41" t="s">
        <v>1178</v>
      </c>
    </row>
    <row r="42" spans="3:10" x14ac:dyDescent="0.2">
      <c r="C42" t="s">
        <v>45</v>
      </c>
      <c r="F42" t="s">
        <v>570</v>
      </c>
      <c r="H42" t="s">
        <v>802</v>
      </c>
      <c r="I42" t="s">
        <v>879</v>
      </c>
      <c r="J42" t="s">
        <v>1179</v>
      </c>
    </row>
    <row r="43" spans="3:10" x14ac:dyDescent="0.2">
      <c r="C43" t="s">
        <v>46</v>
      </c>
      <c r="F43" t="s">
        <v>571</v>
      </c>
      <c r="H43" t="s">
        <v>803</v>
      </c>
      <c r="I43" t="s">
        <v>880</v>
      </c>
      <c r="J43" t="s">
        <v>1180</v>
      </c>
    </row>
    <row r="44" spans="3:10" x14ac:dyDescent="0.2">
      <c r="C44" t="s">
        <v>47</v>
      </c>
      <c r="F44" t="s">
        <v>572</v>
      </c>
      <c r="H44" t="s">
        <v>804</v>
      </c>
      <c r="I44" t="s">
        <v>881</v>
      </c>
      <c r="J44" t="s">
        <v>1181</v>
      </c>
    </row>
    <row r="45" spans="3:10" x14ac:dyDescent="0.2">
      <c r="C45" t="s">
        <v>48</v>
      </c>
      <c r="F45" t="s">
        <v>573</v>
      </c>
      <c r="H45" t="s">
        <v>805</v>
      </c>
      <c r="I45" t="s">
        <v>882</v>
      </c>
      <c r="J45" t="s">
        <v>1182</v>
      </c>
    </row>
    <row r="46" spans="3:10" x14ac:dyDescent="0.2">
      <c r="C46" t="s">
        <v>49</v>
      </c>
      <c r="F46" t="s">
        <v>574</v>
      </c>
      <c r="H46" t="s">
        <v>806</v>
      </c>
      <c r="I46" t="s">
        <v>883</v>
      </c>
      <c r="J46" t="s">
        <v>1183</v>
      </c>
    </row>
    <row r="47" spans="3:10" x14ac:dyDescent="0.2">
      <c r="C47" t="s">
        <v>50</v>
      </c>
      <c r="F47" t="s">
        <v>575</v>
      </c>
      <c r="H47" t="s">
        <v>807</v>
      </c>
      <c r="I47" t="s">
        <v>884</v>
      </c>
      <c r="J47" t="s">
        <v>1184</v>
      </c>
    </row>
    <row r="48" spans="3:10" x14ac:dyDescent="0.2">
      <c r="C48" t="s">
        <v>51</v>
      </c>
      <c r="F48" t="s">
        <v>576</v>
      </c>
      <c r="H48" t="s">
        <v>808</v>
      </c>
      <c r="I48" t="s">
        <v>885</v>
      </c>
      <c r="J48" t="s">
        <v>1185</v>
      </c>
    </row>
    <row r="49" spans="3:10" x14ac:dyDescent="0.2">
      <c r="C49" t="s">
        <v>52</v>
      </c>
      <c r="F49" t="s">
        <v>577</v>
      </c>
      <c r="H49" t="s">
        <v>809</v>
      </c>
      <c r="I49" t="s">
        <v>886</v>
      </c>
      <c r="J49" t="s">
        <v>1186</v>
      </c>
    </row>
    <row r="50" spans="3:10" x14ac:dyDescent="0.2">
      <c r="C50" t="s">
        <v>53</v>
      </c>
      <c r="F50" t="s">
        <v>578</v>
      </c>
      <c r="H50" t="s">
        <v>810</v>
      </c>
      <c r="I50" t="s">
        <v>887</v>
      </c>
      <c r="J50" t="s">
        <v>1187</v>
      </c>
    </row>
    <row r="51" spans="3:10" x14ac:dyDescent="0.2">
      <c r="C51" t="s">
        <v>54</v>
      </c>
      <c r="F51" t="s">
        <v>579</v>
      </c>
      <c r="H51" t="s">
        <v>811</v>
      </c>
      <c r="I51" t="s">
        <v>888</v>
      </c>
      <c r="J51" t="s">
        <v>1188</v>
      </c>
    </row>
    <row r="52" spans="3:10" x14ac:dyDescent="0.2">
      <c r="C52" t="s">
        <v>55</v>
      </c>
      <c r="F52" t="s">
        <v>580</v>
      </c>
      <c r="H52" t="s">
        <v>812</v>
      </c>
      <c r="I52" t="s">
        <v>889</v>
      </c>
      <c r="J52" t="s">
        <v>1189</v>
      </c>
    </row>
    <row r="53" spans="3:10" x14ac:dyDescent="0.2">
      <c r="C53" t="s">
        <v>56</v>
      </c>
      <c r="F53" t="s">
        <v>581</v>
      </c>
      <c r="H53" t="s">
        <v>813</v>
      </c>
      <c r="I53" t="s">
        <v>890</v>
      </c>
      <c r="J53" t="s">
        <v>1190</v>
      </c>
    </row>
    <row r="54" spans="3:10" x14ac:dyDescent="0.2">
      <c r="C54" t="s">
        <v>57</v>
      </c>
      <c r="F54" t="s">
        <v>582</v>
      </c>
      <c r="H54" t="s">
        <v>814</v>
      </c>
      <c r="I54" t="s">
        <v>891</v>
      </c>
      <c r="J54" t="s">
        <v>1191</v>
      </c>
    </row>
    <row r="55" spans="3:10" x14ac:dyDescent="0.2">
      <c r="C55" t="s">
        <v>58</v>
      </c>
      <c r="F55" t="s">
        <v>583</v>
      </c>
      <c r="H55" t="s">
        <v>815</v>
      </c>
      <c r="I55" t="s">
        <v>892</v>
      </c>
      <c r="J55" t="s">
        <v>1192</v>
      </c>
    </row>
    <row r="56" spans="3:10" x14ac:dyDescent="0.2">
      <c r="C56" t="s">
        <v>59</v>
      </c>
      <c r="F56" t="s">
        <v>584</v>
      </c>
      <c r="H56" t="s">
        <v>816</v>
      </c>
      <c r="I56" t="s">
        <v>893</v>
      </c>
      <c r="J56" t="s">
        <v>1193</v>
      </c>
    </row>
    <row r="57" spans="3:10" x14ac:dyDescent="0.2">
      <c r="C57" t="s">
        <v>60</v>
      </c>
      <c r="F57" t="s">
        <v>585</v>
      </c>
      <c r="H57" t="s">
        <v>817</v>
      </c>
      <c r="I57" t="s">
        <v>894</v>
      </c>
      <c r="J57" t="s">
        <v>1194</v>
      </c>
    </row>
    <row r="58" spans="3:10" x14ac:dyDescent="0.2">
      <c r="C58" t="s">
        <v>61</v>
      </c>
      <c r="F58" t="s">
        <v>586</v>
      </c>
      <c r="H58" t="s">
        <v>818</v>
      </c>
      <c r="I58" t="s">
        <v>895</v>
      </c>
      <c r="J58" t="s">
        <v>1195</v>
      </c>
    </row>
    <row r="59" spans="3:10" x14ac:dyDescent="0.2">
      <c r="C59" t="s">
        <v>62</v>
      </c>
      <c r="F59" t="s">
        <v>587</v>
      </c>
      <c r="H59" t="s">
        <v>819</v>
      </c>
      <c r="I59" t="s">
        <v>896</v>
      </c>
      <c r="J59" t="s">
        <v>1196</v>
      </c>
    </row>
    <row r="60" spans="3:10" x14ac:dyDescent="0.2">
      <c r="C60" t="s">
        <v>63</v>
      </c>
      <c r="F60" t="s">
        <v>588</v>
      </c>
      <c r="H60" t="s">
        <v>820</v>
      </c>
      <c r="I60" t="s">
        <v>897</v>
      </c>
      <c r="J60" t="s">
        <v>1197</v>
      </c>
    </row>
    <row r="61" spans="3:10" x14ac:dyDescent="0.2">
      <c r="C61" t="s">
        <v>64</v>
      </c>
      <c r="F61" t="s">
        <v>589</v>
      </c>
      <c r="H61" t="s">
        <v>821</v>
      </c>
      <c r="I61" t="s">
        <v>898</v>
      </c>
      <c r="J61" t="s">
        <v>1198</v>
      </c>
    </row>
    <row r="62" spans="3:10" x14ac:dyDescent="0.2">
      <c r="C62" t="s">
        <v>65</v>
      </c>
      <c r="F62" t="s">
        <v>590</v>
      </c>
      <c r="H62" t="s">
        <v>822</v>
      </c>
      <c r="I62" t="s">
        <v>899</v>
      </c>
      <c r="J62" t="s">
        <v>1199</v>
      </c>
    </row>
    <row r="63" spans="3:10" x14ac:dyDescent="0.2">
      <c r="C63" t="s">
        <v>66</v>
      </c>
      <c r="F63" t="s">
        <v>591</v>
      </c>
      <c r="H63" t="s">
        <v>823</v>
      </c>
      <c r="I63" t="s">
        <v>900</v>
      </c>
      <c r="J63" t="s">
        <v>1200</v>
      </c>
    </row>
    <row r="64" spans="3:10" x14ac:dyDescent="0.2">
      <c r="C64" t="s">
        <v>67</v>
      </c>
      <c r="F64" t="s">
        <v>592</v>
      </c>
      <c r="H64" t="s">
        <v>824</v>
      </c>
      <c r="I64" t="s">
        <v>901</v>
      </c>
      <c r="J64" t="s">
        <v>1201</v>
      </c>
    </row>
    <row r="65" spans="3:10" x14ac:dyDescent="0.2">
      <c r="C65" t="s">
        <v>68</v>
      </c>
      <c r="F65" t="s">
        <v>593</v>
      </c>
      <c r="H65" t="s">
        <v>825</v>
      </c>
      <c r="I65" t="s">
        <v>902</v>
      </c>
      <c r="J65" t="s">
        <v>1202</v>
      </c>
    </row>
    <row r="66" spans="3:10" x14ac:dyDescent="0.2">
      <c r="C66" t="s">
        <v>69</v>
      </c>
      <c r="F66" t="s">
        <v>594</v>
      </c>
      <c r="H66" t="s">
        <v>826</v>
      </c>
      <c r="I66" t="s">
        <v>903</v>
      </c>
      <c r="J66" t="s">
        <v>1203</v>
      </c>
    </row>
    <row r="67" spans="3:10" x14ac:dyDescent="0.2">
      <c r="C67" t="s">
        <v>70</v>
      </c>
      <c r="F67" t="s">
        <v>595</v>
      </c>
      <c r="H67" t="s">
        <v>827</v>
      </c>
      <c r="I67" t="s">
        <v>904</v>
      </c>
      <c r="J67" t="s">
        <v>1204</v>
      </c>
    </row>
    <row r="68" spans="3:10" x14ac:dyDescent="0.2">
      <c r="C68" t="s">
        <v>71</v>
      </c>
      <c r="F68" t="s">
        <v>596</v>
      </c>
      <c r="H68" t="s">
        <v>828</v>
      </c>
      <c r="I68" t="s">
        <v>905</v>
      </c>
      <c r="J68" t="s">
        <v>1205</v>
      </c>
    </row>
    <row r="69" spans="3:10" x14ac:dyDescent="0.2">
      <c r="C69" t="s">
        <v>72</v>
      </c>
      <c r="F69" t="s">
        <v>597</v>
      </c>
      <c r="H69" t="s">
        <v>829</v>
      </c>
      <c r="I69" t="s">
        <v>906</v>
      </c>
      <c r="J69" t="s">
        <v>1206</v>
      </c>
    </row>
    <row r="70" spans="3:10" x14ac:dyDescent="0.2">
      <c r="C70" t="s">
        <v>73</v>
      </c>
      <c r="F70" t="s">
        <v>598</v>
      </c>
      <c r="H70" t="s">
        <v>830</v>
      </c>
      <c r="I70" t="s">
        <v>907</v>
      </c>
      <c r="J70" t="s">
        <v>1207</v>
      </c>
    </row>
    <row r="71" spans="3:10" x14ac:dyDescent="0.2">
      <c r="C71" t="s">
        <v>74</v>
      </c>
      <c r="F71" t="s">
        <v>599</v>
      </c>
      <c r="H71" t="s">
        <v>831</v>
      </c>
      <c r="I71" t="s">
        <v>908</v>
      </c>
      <c r="J71" t="s">
        <v>1208</v>
      </c>
    </row>
    <row r="72" spans="3:10" x14ac:dyDescent="0.2">
      <c r="C72" t="s">
        <v>75</v>
      </c>
      <c r="F72" t="s">
        <v>600</v>
      </c>
      <c r="H72" t="s">
        <v>832</v>
      </c>
      <c r="I72" t="s">
        <v>909</v>
      </c>
      <c r="J72" t="s">
        <v>1209</v>
      </c>
    </row>
    <row r="73" spans="3:10" x14ac:dyDescent="0.2">
      <c r="C73" t="s">
        <v>76</v>
      </c>
      <c r="F73" t="s">
        <v>601</v>
      </c>
      <c r="H73" t="s">
        <v>833</v>
      </c>
      <c r="I73" t="s">
        <v>910</v>
      </c>
      <c r="J73" t="s">
        <v>1210</v>
      </c>
    </row>
    <row r="74" spans="3:10" x14ac:dyDescent="0.2">
      <c r="C74" t="s">
        <v>77</v>
      </c>
      <c r="F74" t="s">
        <v>602</v>
      </c>
      <c r="H74" t="s">
        <v>834</v>
      </c>
      <c r="I74" t="s">
        <v>911</v>
      </c>
      <c r="J74" t="s">
        <v>1211</v>
      </c>
    </row>
    <row r="75" spans="3:10" x14ac:dyDescent="0.2">
      <c r="C75" t="s">
        <v>78</v>
      </c>
      <c r="F75" t="s">
        <v>603</v>
      </c>
      <c r="H75" t="s">
        <v>835</v>
      </c>
      <c r="I75" t="s">
        <v>912</v>
      </c>
      <c r="J75" t="s">
        <v>1212</v>
      </c>
    </row>
    <row r="76" spans="3:10" x14ac:dyDescent="0.2">
      <c r="C76" t="s">
        <v>79</v>
      </c>
      <c r="F76" t="s">
        <v>604</v>
      </c>
      <c r="H76" t="s">
        <v>836</v>
      </c>
      <c r="I76" t="s">
        <v>913</v>
      </c>
      <c r="J76" t="s">
        <v>1213</v>
      </c>
    </row>
    <row r="77" spans="3:10" x14ac:dyDescent="0.2">
      <c r="C77" t="s">
        <v>80</v>
      </c>
      <c r="F77" t="s">
        <v>605</v>
      </c>
      <c r="H77" t="s">
        <v>837</v>
      </c>
      <c r="I77" t="s">
        <v>914</v>
      </c>
      <c r="J77" t="s">
        <v>1214</v>
      </c>
    </row>
    <row r="78" spans="3:10" x14ac:dyDescent="0.2">
      <c r="C78" t="s">
        <v>81</v>
      </c>
      <c r="F78" t="s">
        <v>606</v>
      </c>
      <c r="I78" t="s">
        <v>915</v>
      </c>
      <c r="J78" t="s">
        <v>1215</v>
      </c>
    </row>
    <row r="79" spans="3:10" x14ac:dyDescent="0.2">
      <c r="C79" t="s">
        <v>82</v>
      </c>
      <c r="F79" t="s">
        <v>607</v>
      </c>
      <c r="I79" t="s">
        <v>916</v>
      </c>
      <c r="J79" t="s">
        <v>1216</v>
      </c>
    </row>
    <row r="80" spans="3:10" x14ac:dyDescent="0.2">
      <c r="C80" t="s">
        <v>83</v>
      </c>
      <c r="F80" t="s">
        <v>608</v>
      </c>
      <c r="I80" t="s">
        <v>917</v>
      </c>
      <c r="J80" t="s">
        <v>1217</v>
      </c>
    </row>
    <row r="81" spans="3:10" x14ac:dyDescent="0.2">
      <c r="C81" t="s">
        <v>84</v>
      </c>
      <c r="F81" t="s">
        <v>609</v>
      </c>
      <c r="I81" t="s">
        <v>918</v>
      </c>
      <c r="J81" t="s">
        <v>1218</v>
      </c>
    </row>
    <row r="82" spans="3:10" x14ac:dyDescent="0.2">
      <c r="C82" t="s">
        <v>85</v>
      </c>
      <c r="F82" t="s">
        <v>610</v>
      </c>
      <c r="I82" t="s">
        <v>919</v>
      </c>
      <c r="J82" t="s">
        <v>1219</v>
      </c>
    </row>
    <row r="83" spans="3:10" x14ac:dyDescent="0.2">
      <c r="C83" t="s">
        <v>86</v>
      </c>
      <c r="F83" t="s">
        <v>611</v>
      </c>
      <c r="I83" t="s">
        <v>920</v>
      </c>
      <c r="J83" t="s">
        <v>1220</v>
      </c>
    </row>
    <row r="84" spans="3:10" x14ac:dyDescent="0.2">
      <c r="C84" t="s">
        <v>87</v>
      </c>
      <c r="F84" t="s">
        <v>612</v>
      </c>
      <c r="I84" t="s">
        <v>921</v>
      </c>
      <c r="J84" t="s">
        <v>1221</v>
      </c>
    </row>
    <row r="85" spans="3:10" x14ac:dyDescent="0.2">
      <c r="C85" t="s">
        <v>88</v>
      </c>
      <c r="F85" t="s">
        <v>613</v>
      </c>
      <c r="I85" t="s">
        <v>922</v>
      </c>
      <c r="J85" t="s">
        <v>1222</v>
      </c>
    </row>
    <row r="86" spans="3:10" x14ac:dyDescent="0.2">
      <c r="C86" t="s">
        <v>89</v>
      </c>
      <c r="F86" t="s">
        <v>614</v>
      </c>
      <c r="I86" t="s">
        <v>923</v>
      </c>
      <c r="J86" t="s">
        <v>1223</v>
      </c>
    </row>
    <row r="87" spans="3:10" x14ac:dyDescent="0.2">
      <c r="C87" t="s">
        <v>90</v>
      </c>
      <c r="F87" t="s">
        <v>615</v>
      </c>
      <c r="I87" t="s">
        <v>924</v>
      </c>
      <c r="J87" t="s">
        <v>1224</v>
      </c>
    </row>
    <row r="88" spans="3:10" x14ac:dyDescent="0.2">
      <c r="C88" t="s">
        <v>91</v>
      </c>
      <c r="F88" t="s">
        <v>616</v>
      </c>
      <c r="I88" t="s">
        <v>925</v>
      </c>
      <c r="J88" t="s">
        <v>1225</v>
      </c>
    </row>
    <row r="89" spans="3:10" x14ac:dyDescent="0.2">
      <c r="C89" t="s">
        <v>92</v>
      </c>
      <c r="F89" t="s">
        <v>617</v>
      </c>
      <c r="I89" t="s">
        <v>926</v>
      </c>
      <c r="J89" t="s">
        <v>1226</v>
      </c>
    </row>
    <row r="90" spans="3:10" x14ac:dyDescent="0.2">
      <c r="C90" t="s">
        <v>93</v>
      </c>
      <c r="F90" t="s">
        <v>618</v>
      </c>
      <c r="I90" t="s">
        <v>927</v>
      </c>
      <c r="J90" t="s">
        <v>1227</v>
      </c>
    </row>
    <row r="91" spans="3:10" x14ac:dyDescent="0.2">
      <c r="C91" t="s">
        <v>94</v>
      </c>
      <c r="F91" t="s">
        <v>619</v>
      </c>
      <c r="I91" t="s">
        <v>928</v>
      </c>
      <c r="J91" t="s">
        <v>1228</v>
      </c>
    </row>
    <row r="92" spans="3:10" x14ac:dyDescent="0.2">
      <c r="C92" t="s">
        <v>95</v>
      </c>
      <c r="F92" t="s">
        <v>620</v>
      </c>
      <c r="I92" t="s">
        <v>929</v>
      </c>
      <c r="J92" t="s">
        <v>1229</v>
      </c>
    </row>
    <row r="93" spans="3:10" x14ac:dyDescent="0.2">
      <c r="C93" t="s">
        <v>96</v>
      </c>
      <c r="F93" t="s">
        <v>621</v>
      </c>
      <c r="I93" t="s">
        <v>930</v>
      </c>
      <c r="J93" t="s">
        <v>1230</v>
      </c>
    </row>
    <row r="94" spans="3:10" x14ac:dyDescent="0.2">
      <c r="C94" t="s">
        <v>97</v>
      </c>
      <c r="F94" t="s">
        <v>622</v>
      </c>
      <c r="I94" t="s">
        <v>931</v>
      </c>
      <c r="J94" t="s">
        <v>1231</v>
      </c>
    </row>
    <row r="95" spans="3:10" x14ac:dyDescent="0.2">
      <c r="C95" t="s">
        <v>98</v>
      </c>
      <c r="F95" t="s">
        <v>623</v>
      </c>
      <c r="I95" t="s">
        <v>932</v>
      </c>
      <c r="J95" t="s">
        <v>1232</v>
      </c>
    </row>
    <row r="96" spans="3:10" x14ac:dyDescent="0.2">
      <c r="C96" t="s">
        <v>99</v>
      </c>
      <c r="F96" t="s">
        <v>624</v>
      </c>
      <c r="I96" t="s">
        <v>933</v>
      </c>
      <c r="J96" t="s">
        <v>1233</v>
      </c>
    </row>
    <row r="97" spans="3:10" x14ac:dyDescent="0.2">
      <c r="C97" t="s">
        <v>100</v>
      </c>
      <c r="F97" t="s">
        <v>625</v>
      </c>
      <c r="I97" t="s">
        <v>934</v>
      </c>
      <c r="J97" t="s">
        <v>1234</v>
      </c>
    </row>
    <row r="98" spans="3:10" x14ac:dyDescent="0.2">
      <c r="C98" t="s">
        <v>101</v>
      </c>
      <c r="F98" t="s">
        <v>626</v>
      </c>
      <c r="I98" t="s">
        <v>935</v>
      </c>
      <c r="J98" t="s">
        <v>1235</v>
      </c>
    </row>
    <row r="99" spans="3:10" x14ac:dyDescent="0.2">
      <c r="C99" t="s">
        <v>102</v>
      </c>
      <c r="F99" t="s">
        <v>627</v>
      </c>
      <c r="I99" t="s">
        <v>936</v>
      </c>
      <c r="J99" t="s">
        <v>1236</v>
      </c>
    </row>
    <row r="100" spans="3:10" x14ac:dyDescent="0.2">
      <c r="C100" t="s">
        <v>103</v>
      </c>
      <c r="F100" t="s">
        <v>628</v>
      </c>
      <c r="I100" t="s">
        <v>937</v>
      </c>
      <c r="J100" t="s">
        <v>1237</v>
      </c>
    </row>
    <row r="101" spans="3:10" x14ac:dyDescent="0.2">
      <c r="C101" t="s">
        <v>104</v>
      </c>
      <c r="F101" t="s">
        <v>629</v>
      </c>
      <c r="I101" t="s">
        <v>938</v>
      </c>
      <c r="J101" t="s">
        <v>1238</v>
      </c>
    </row>
    <row r="102" spans="3:10" x14ac:dyDescent="0.2">
      <c r="C102" t="s">
        <v>105</v>
      </c>
      <c r="F102" t="s">
        <v>630</v>
      </c>
      <c r="I102" t="s">
        <v>939</v>
      </c>
      <c r="J102" t="s">
        <v>1239</v>
      </c>
    </row>
    <row r="103" spans="3:10" x14ac:dyDescent="0.2">
      <c r="C103" t="s">
        <v>106</v>
      </c>
      <c r="F103" t="s">
        <v>631</v>
      </c>
      <c r="I103" t="s">
        <v>940</v>
      </c>
      <c r="J103" t="s">
        <v>1240</v>
      </c>
    </row>
    <row r="104" spans="3:10" x14ac:dyDescent="0.2">
      <c r="C104" t="s">
        <v>107</v>
      </c>
      <c r="F104" t="s">
        <v>632</v>
      </c>
      <c r="I104" t="s">
        <v>941</v>
      </c>
      <c r="J104" t="s">
        <v>1241</v>
      </c>
    </row>
    <row r="105" spans="3:10" x14ac:dyDescent="0.2">
      <c r="C105" t="s">
        <v>108</v>
      </c>
      <c r="F105" t="s">
        <v>633</v>
      </c>
      <c r="I105" t="s">
        <v>942</v>
      </c>
      <c r="J105" t="s">
        <v>1242</v>
      </c>
    </row>
    <row r="106" spans="3:10" x14ac:dyDescent="0.2">
      <c r="C106" t="s">
        <v>109</v>
      </c>
      <c r="F106" t="s">
        <v>634</v>
      </c>
      <c r="I106" t="s">
        <v>943</v>
      </c>
      <c r="J106" t="s">
        <v>1243</v>
      </c>
    </row>
    <row r="107" spans="3:10" x14ac:dyDescent="0.2">
      <c r="C107" t="s">
        <v>110</v>
      </c>
      <c r="F107" t="s">
        <v>635</v>
      </c>
      <c r="I107" t="s">
        <v>944</v>
      </c>
      <c r="J107" t="s">
        <v>1244</v>
      </c>
    </row>
    <row r="108" spans="3:10" x14ac:dyDescent="0.2">
      <c r="C108" t="s">
        <v>111</v>
      </c>
      <c r="F108" t="s">
        <v>636</v>
      </c>
      <c r="I108" t="s">
        <v>945</v>
      </c>
      <c r="J108" t="s">
        <v>1245</v>
      </c>
    </row>
    <row r="109" spans="3:10" x14ac:dyDescent="0.2">
      <c r="C109" t="s">
        <v>112</v>
      </c>
      <c r="F109" t="s">
        <v>637</v>
      </c>
      <c r="I109" t="s">
        <v>946</v>
      </c>
      <c r="J109" t="s">
        <v>1246</v>
      </c>
    </row>
    <row r="110" spans="3:10" x14ac:dyDescent="0.2">
      <c r="C110" t="s">
        <v>113</v>
      </c>
      <c r="F110" t="s">
        <v>638</v>
      </c>
      <c r="I110" t="s">
        <v>947</v>
      </c>
      <c r="J110" t="s">
        <v>1247</v>
      </c>
    </row>
    <row r="111" spans="3:10" x14ac:dyDescent="0.2">
      <c r="C111" t="s">
        <v>114</v>
      </c>
      <c r="F111" t="s">
        <v>639</v>
      </c>
      <c r="I111" t="s">
        <v>948</v>
      </c>
      <c r="J111" t="s">
        <v>1248</v>
      </c>
    </row>
    <row r="112" spans="3:10" x14ac:dyDescent="0.2">
      <c r="C112" t="s">
        <v>115</v>
      </c>
      <c r="F112" t="s">
        <v>640</v>
      </c>
      <c r="I112" t="s">
        <v>949</v>
      </c>
      <c r="J112" t="s">
        <v>1249</v>
      </c>
    </row>
    <row r="113" spans="3:10" x14ac:dyDescent="0.2">
      <c r="C113" t="s">
        <v>116</v>
      </c>
      <c r="F113" t="s">
        <v>641</v>
      </c>
      <c r="I113" t="s">
        <v>950</v>
      </c>
      <c r="J113" t="s">
        <v>1250</v>
      </c>
    </row>
    <row r="114" spans="3:10" x14ac:dyDescent="0.2">
      <c r="C114" t="s">
        <v>117</v>
      </c>
      <c r="F114" t="s">
        <v>642</v>
      </c>
      <c r="I114" t="s">
        <v>951</v>
      </c>
      <c r="J114" t="s">
        <v>1251</v>
      </c>
    </row>
    <row r="115" spans="3:10" x14ac:dyDescent="0.2">
      <c r="C115" t="s">
        <v>118</v>
      </c>
      <c r="F115" t="s">
        <v>643</v>
      </c>
      <c r="I115" t="s">
        <v>952</v>
      </c>
      <c r="J115" t="s">
        <v>1252</v>
      </c>
    </row>
    <row r="116" spans="3:10" x14ac:dyDescent="0.2">
      <c r="C116" t="s">
        <v>119</v>
      </c>
      <c r="F116" t="s">
        <v>644</v>
      </c>
      <c r="I116" t="s">
        <v>953</v>
      </c>
      <c r="J116" t="s">
        <v>1253</v>
      </c>
    </row>
    <row r="117" spans="3:10" x14ac:dyDescent="0.2">
      <c r="C117" t="s">
        <v>120</v>
      </c>
      <c r="F117" t="s">
        <v>645</v>
      </c>
      <c r="I117" t="s">
        <v>954</v>
      </c>
      <c r="J117" t="s">
        <v>1254</v>
      </c>
    </row>
    <row r="118" spans="3:10" x14ac:dyDescent="0.2">
      <c r="C118" t="s">
        <v>121</v>
      </c>
      <c r="F118" t="s">
        <v>646</v>
      </c>
      <c r="I118" t="s">
        <v>955</v>
      </c>
      <c r="J118" t="s">
        <v>1255</v>
      </c>
    </row>
    <row r="119" spans="3:10" x14ac:dyDescent="0.2">
      <c r="C119" t="s">
        <v>122</v>
      </c>
      <c r="F119" t="s">
        <v>647</v>
      </c>
      <c r="I119" t="s">
        <v>956</v>
      </c>
      <c r="J119" t="s">
        <v>1256</v>
      </c>
    </row>
    <row r="120" spans="3:10" x14ac:dyDescent="0.2">
      <c r="C120" t="s">
        <v>123</v>
      </c>
      <c r="F120" t="s">
        <v>648</v>
      </c>
      <c r="I120" t="s">
        <v>957</v>
      </c>
      <c r="J120" t="s">
        <v>1257</v>
      </c>
    </row>
    <row r="121" spans="3:10" x14ac:dyDescent="0.2">
      <c r="C121" t="s">
        <v>124</v>
      </c>
      <c r="F121" t="s">
        <v>649</v>
      </c>
      <c r="I121" t="s">
        <v>958</v>
      </c>
      <c r="J121" t="s">
        <v>1258</v>
      </c>
    </row>
    <row r="122" spans="3:10" x14ac:dyDescent="0.2">
      <c r="C122" t="s">
        <v>125</v>
      </c>
      <c r="F122" t="s">
        <v>650</v>
      </c>
      <c r="I122" t="s">
        <v>959</v>
      </c>
      <c r="J122" t="s">
        <v>1259</v>
      </c>
    </row>
    <row r="123" spans="3:10" x14ac:dyDescent="0.2">
      <c r="C123" t="s">
        <v>126</v>
      </c>
      <c r="F123" t="s">
        <v>651</v>
      </c>
      <c r="I123" t="s">
        <v>960</v>
      </c>
      <c r="J123" t="s">
        <v>1260</v>
      </c>
    </row>
    <row r="124" spans="3:10" x14ac:dyDescent="0.2">
      <c r="C124" t="s">
        <v>127</v>
      </c>
      <c r="F124" t="s">
        <v>652</v>
      </c>
      <c r="I124" t="s">
        <v>961</v>
      </c>
      <c r="J124" t="s">
        <v>1261</v>
      </c>
    </row>
    <row r="125" spans="3:10" x14ac:dyDescent="0.2">
      <c r="C125" t="s">
        <v>128</v>
      </c>
      <c r="F125" t="s">
        <v>653</v>
      </c>
      <c r="I125" t="s">
        <v>962</v>
      </c>
      <c r="J125" t="s">
        <v>1262</v>
      </c>
    </row>
    <row r="126" spans="3:10" x14ac:dyDescent="0.2">
      <c r="C126" t="s">
        <v>129</v>
      </c>
      <c r="F126" t="s">
        <v>654</v>
      </c>
      <c r="I126" t="s">
        <v>963</v>
      </c>
      <c r="J126" t="s">
        <v>1263</v>
      </c>
    </row>
    <row r="127" spans="3:10" x14ac:dyDescent="0.2">
      <c r="C127" t="s">
        <v>130</v>
      </c>
      <c r="F127" t="s">
        <v>655</v>
      </c>
      <c r="I127" t="s">
        <v>964</v>
      </c>
      <c r="J127" t="s">
        <v>1264</v>
      </c>
    </row>
    <row r="128" spans="3:10" x14ac:dyDescent="0.2">
      <c r="C128" t="s">
        <v>131</v>
      </c>
      <c r="F128" t="s">
        <v>656</v>
      </c>
      <c r="I128" t="s">
        <v>965</v>
      </c>
      <c r="J128" t="s">
        <v>1265</v>
      </c>
    </row>
    <row r="129" spans="3:10" x14ac:dyDescent="0.2">
      <c r="C129" t="s">
        <v>132</v>
      </c>
      <c r="F129" t="s">
        <v>657</v>
      </c>
      <c r="I129" t="s">
        <v>966</v>
      </c>
      <c r="J129" t="s">
        <v>1266</v>
      </c>
    </row>
    <row r="130" spans="3:10" x14ac:dyDescent="0.2">
      <c r="C130" t="s">
        <v>133</v>
      </c>
      <c r="F130" t="s">
        <v>658</v>
      </c>
      <c r="I130" t="s">
        <v>967</v>
      </c>
      <c r="J130" t="s">
        <v>1267</v>
      </c>
    </row>
    <row r="131" spans="3:10" x14ac:dyDescent="0.2">
      <c r="C131" t="s">
        <v>134</v>
      </c>
      <c r="F131" t="s">
        <v>659</v>
      </c>
      <c r="I131" t="s">
        <v>968</v>
      </c>
      <c r="J131" t="s">
        <v>1268</v>
      </c>
    </row>
    <row r="132" spans="3:10" x14ac:dyDescent="0.2">
      <c r="C132" t="s">
        <v>135</v>
      </c>
      <c r="F132" t="s">
        <v>660</v>
      </c>
      <c r="I132" t="s">
        <v>969</v>
      </c>
      <c r="J132" t="s">
        <v>1269</v>
      </c>
    </row>
    <row r="133" spans="3:10" x14ac:dyDescent="0.2">
      <c r="C133" t="s">
        <v>136</v>
      </c>
      <c r="F133" t="s">
        <v>661</v>
      </c>
      <c r="I133" t="s">
        <v>970</v>
      </c>
      <c r="J133" t="s">
        <v>1270</v>
      </c>
    </row>
    <row r="134" spans="3:10" x14ac:dyDescent="0.2">
      <c r="C134" t="s">
        <v>137</v>
      </c>
      <c r="F134" t="s">
        <v>662</v>
      </c>
      <c r="I134" t="s">
        <v>971</v>
      </c>
      <c r="J134" t="s">
        <v>1271</v>
      </c>
    </row>
    <row r="135" spans="3:10" x14ac:dyDescent="0.2">
      <c r="C135" t="s">
        <v>138</v>
      </c>
      <c r="F135" t="s">
        <v>663</v>
      </c>
      <c r="I135" t="s">
        <v>972</v>
      </c>
      <c r="J135" t="s">
        <v>1272</v>
      </c>
    </row>
    <row r="136" spans="3:10" x14ac:dyDescent="0.2">
      <c r="C136" t="s">
        <v>139</v>
      </c>
      <c r="F136" t="s">
        <v>664</v>
      </c>
      <c r="I136" t="s">
        <v>973</v>
      </c>
      <c r="J136" t="s">
        <v>1273</v>
      </c>
    </row>
    <row r="137" spans="3:10" x14ac:dyDescent="0.2">
      <c r="C137" t="s">
        <v>140</v>
      </c>
      <c r="F137" t="s">
        <v>665</v>
      </c>
      <c r="I137" t="s">
        <v>974</v>
      </c>
      <c r="J137" t="s">
        <v>1274</v>
      </c>
    </row>
    <row r="138" spans="3:10" x14ac:dyDescent="0.2">
      <c r="C138" t="s">
        <v>141</v>
      </c>
      <c r="F138" t="s">
        <v>666</v>
      </c>
      <c r="I138" t="s">
        <v>975</v>
      </c>
      <c r="J138" t="s">
        <v>1275</v>
      </c>
    </row>
    <row r="139" spans="3:10" x14ac:dyDescent="0.2">
      <c r="C139" t="s">
        <v>142</v>
      </c>
      <c r="F139" t="s">
        <v>667</v>
      </c>
      <c r="I139" t="s">
        <v>976</v>
      </c>
      <c r="J139" t="s">
        <v>1276</v>
      </c>
    </row>
    <row r="140" spans="3:10" x14ac:dyDescent="0.2">
      <c r="C140" t="s">
        <v>143</v>
      </c>
      <c r="F140" t="s">
        <v>668</v>
      </c>
      <c r="I140" t="s">
        <v>977</v>
      </c>
      <c r="J140" t="s">
        <v>1277</v>
      </c>
    </row>
    <row r="141" spans="3:10" x14ac:dyDescent="0.2">
      <c r="C141" t="s">
        <v>144</v>
      </c>
      <c r="F141" t="s">
        <v>669</v>
      </c>
      <c r="I141" t="s">
        <v>978</v>
      </c>
      <c r="J141" t="s">
        <v>1278</v>
      </c>
    </row>
    <row r="142" spans="3:10" x14ac:dyDescent="0.2">
      <c r="C142" t="s">
        <v>145</v>
      </c>
      <c r="F142" t="s">
        <v>670</v>
      </c>
      <c r="I142" t="s">
        <v>979</v>
      </c>
      <c r="J142" t="s">
        <v>1279</v>
      </c>
    </row>
    <row r="143" spans="3:10" x14ac:dyDescent="0.2">
      <c r="C143" t="s">
        <v>146</v>
      </c>
      <c r="F143" t="s">
        <v>671</v>
      </c>
      <c r="I143" t="s">
        <v>980</v>
      </c>
      <c r="J143" t="s">
        <v>1280</v>
      </c>
    </row>
    <row r="144" spans="3:10" x14ac:dyDescent="0.2">
      <c r="C144" t="s">
        <v>147</v>
      </c>
      <c r="F144" t="s">
        <v>672</v>
      </c>
      <c r="I144" t="s">
        <v>981</v>
      </c>
      <c r="J144" t="s">
        <v>1281</v>
      </c>
    </row>
    <row r="145" spans="3:10" x14ac:dyDescent="0.2">
      <c r="C145" t="s">
        <v>148</v>
      </c>
      <c r="F145" t="s">
        <v>673</v>
      </c>
      <c r="I145" t="s">
        <v>982</v>
      </c>
      <c r="J145" t="s">
        <v>1282</v>
      </c>
    </row>
    <row r="146" spans="3:10" x14ac:dyDescent="0.2">
      <c r="C146" t="s">
        <v>149</v>
      </c>
      <c r="F146" t="s">
        <v>674</v>
      </c>
      <c r="I146" t="s">
        <v>983</v>
      </c>
      <c r="J146" t="s">
        <v>1283</v>
      </c>
    </row>
    <row r="147" spans="3:10" x14ac:dyDescent="0.2">
      <c r="C147" t="s">
        <v>150</v>
      </c>
      <c r="F147" t="s">
        <v>675</v>
      </c>
      <c r="I147" t="s">
        <v>984</v>
      </c>
      <c r="J147" t="s">
        <v>1284</v>
      </c>
    </row>
    <row r="148" spans="3:10" x14ac:dyDescent="0.2">
      <c r="C148" t="s">
        <v>151</v>
      </c>
      <c r="F148" t="s">
        <v>676</v>
      </c>
      <c r="I148" t="s">
        <v>985</v>
      </c>
      <c r="J148" t="s">
        <v>1285</v>
      </c>
    </row>
    <row r="149" spans="3:10" x14ac:dyDescent="0.2">
      <c r="C149" t="s">
        <v>152</v>
      </c>
      <c r="F149" t="s">
        <v>677</v>
      </c>
      <c r="I149" t="s">
        <v>986</v>
      </c>
      <c r="J149" t="s">
        <v>1286</v>
      </c>
    </row>
    <row r="150" spans="3:10" x14ac:dyDescent="0.2">
      <c r="C150" t="s">
        <v>153</v>
      </c>
      <c r="F150" t="s">
        <v>678</v>
      </c>
      <c r="I150" t="s">
        <v>987</v>
      </c>
      <c r="J150" t="s">
        <v>1287</v>
      </c>
    </row>
    <row r="151" spans="3:10" x14ac:dyDescent="0.2">
      <c r="C151" t="s">
        <v>154</v>
      </c>
      <c r="F151" t="s">
        <v>679</v>
      </c>
      <c r="I151" t="s">
        <v>988</v>
      </c>
      <c r="J151" t="s">
        <v>1288</v>
      </c>
    </row>
    <row r="152" spans="3:10" x14ac:dyDescent="0.2">
      <c r="C152" t="s">
        <v>155</v>
      </c>
      <c r="F152" t="s">
        <v>680</v>
      </c>
      <c r="I152" t="s">
        <v>989</v>
      </c>
      <c r="J152" t="s">
        <v>1289</v>
      </c>
    </row>
    <row r="153" spans="3:10" x14ac:dyDescent="0.2">
      <c r="C153" t="s">
        <v>156</v>
      </c>
      <c r="F153" t="s">
        <v>681</v>
      </c>
      <c r="I153" t="s">
        <v>990</v>
      </c>
      <c r="J153" t="s">
        <v>1290</v>
      </c>
    </row>
    <row r="154" spans="3:10" x14ac:dyDescent="0.2">
      <c r="C154" t="s">
        <v>157</v>
      </c>
      <c r="F154" t="s">
        <v>682</v>
      </c>
      <c r="I154" t="s">
        <v>991</v>
      </c>
      <c r="J154" t="s">
        <v>1291</v>
      </c>
    </row>
    <row r="155" spans="3:10" x14ac:dyDescent="0.2">
      <c r="C155" t="s">
        <v>158</v>
      </c>
      <c r="F155" t="s">
        <v>683</v>
      </c>
      <c r="I155" t="s">
        <v>992</v>
      </c>
      <c r="J155" t="s">
        <v>1292</v>
      </c>
    </row>
    <row r="156" spans="3:10" x14ac:dyDescent="0.2">
      <c r="C156" t="s">
        <v>159</v>
      </c>
      <c r="F156" t="s">
        <v>684</v>
      </c>
      <c r="I156" t="s">
        <v>993</v>
      </c>
      <c r="J156" t="s">
        <v>1293</v>
      </c>
    </row>
    <row r="157" spans="3:10" x14ac:dyDescent="0.2">
      <c r="C157" t="s">
        <v>160</v>
      </c>
      <c r="F157" t="s">
        <v>685</v>
      </c>
      <c r="I157" t="s">
        <v>994</v>
      </c>
      <c r="J157" t="s">
        <v>1294</v>
      </c>
    </row>
    <row r="158" spans="3:10" x14ac:dyDescent="0.2">
      <c r="C158" t="s">
        <v>161</v>
      </c>
      <c r="F158" t="s">
        <v>686</v>
      </c>
      <c r="I158" t="s">
        <v>995</v>
      </c>
      <c r="J158" t="s">
        <v>1295</v>
      </c>
    </row>
    <row r="159" spans="3:10" x14ac:dyDescent="0.2">
      <c r="C159" t="s">
        <v>162</v>
      </c>
      <c r="F159" t="s">
        <v>687</v>
      </c>
      <c r="I159" t="s">
        <v>996</v>
      </c>
      <c r="J159" t="s">
        <v>1296</v>
      </c>
    </row>
    <row r="160" spans="3:10" x14ac:dyDescent="0.2">
      <c r="C160" t="s">
        <v>163</v>
      </c>
      <c r="F160" t="s">
        <v>688</v>
      </c>
      <c r="I160" t="s">
        <v>997</v>
      </c>
      <c r="J160" t="s">
        <v>1297</v>
      </c>
    </row>
    <row r="161" spans="3:10" x14ac:dyDescent="0.2">
      <c r="C161" t="s">
        <v>164</v>
      </c>
      <c r="F161" t="s">
        <v>689</v>
      </c>
      <c r="I161" t="s">
        <v>998</v>
      </c>
      <c r="J161" t="s">
        <v>1298</v>
      </c>
    </row>
    <row r="162" spans="3:10" x14ac:dyDescent="0.2">
      <c r="C162" t="s">
        <v>165</v>
      </c>
      <c r="F162" t="s">
        <v>690</v>
      </c>
      <c r="I162" t="s">
        <v>999</v>
      </c>
      <c r="J162" t="s">
        <v>1299</v>
      </c>
    </row>
    <row r="163" spans="3:10" x14ac:dyDescent="0.2">
      <c r="C163" t="s">
        <v>166</v>
      </c>
      <c r="F163" t="s">
        <v>691</v>
      </c>
      <c r="I163" t="s">
        <v>1000</v>
      </c>
      <c r="J163" t="s">
        <v>1300</v>
      </c>
    </row>
    <row r="164" spans="3:10" x14ac:dyDescent="0.2">
      <c r="C164" t="s">
        <v>167</v>
      </c>
      <c r="F164" t="s">
        <v>692</v>
      </c>
      <c r="I164" t="s">
        <v>1001</v>
      </c>
      <c r="J164" t="s">
        <v>1301</v>
      </c>
    </row>
    <row r="165" spans="3:10" x14ac:dyDescent="0.2">
      <c r="C165" t="s">
        <v>168</v>
      </c>
      <c r="F165" t="s">
        <v>693</v>
      </c>
      <c r="I165" t="s">
        <v>1002</v>
      </c>
      <c r="J165" t="s">
        <v>1302</v>
      </c>
    </row>
    <row r="166" spans="3:10" x14ac:dyDescent="0.2">
      <c r="C166" t="s">
        <v>169</v>
      </c>
      <c r="F166" t="s">
        <v>694</v>
      </c>
      <c r="I166" t="s">
        <v>1003</v>
      </c>
      <c r="J166" t="s">
        <v>1303</v>
      </c>
    </row>
    <row r="167" spans="3:10" x14ac:dyDescent="0.2">
      <c r="C167" t="s">
        <v>170</v>
      </c>
      <c r="F167" t="s">
        <v>695</v>
      </c>
      <c r="I167" t="s">
        <v>1004</v>
      </c>
      <c r="J167" t="s">
        <v>1304</v>
      </c>
    </row>
    <row r="168" spans="3:10" x14ac:dyDescent="0.2">
      <c r="C168" t="s">
        <v>171</v>
      </c>
      <c r="F168" t="s">
        <v>696</v>
      </c>
      <c r="I168" t="s">
        <v>1005</v>
      </c>
      <c r="J168" t="s">
        <v>1305</v>
      </c>
    </row>
    <row r="169" spans="3:10" x14ac:dyDescent="0.2">
      <c r="C169" t="s">
        <v>172</v>
      </c>
      <c r="F169" t="s">
        <v>697</v>
      </c>
      <c r="I169" t="s">
        <v>1006</v>
      </c>
      <c r="J169" t="s">
        <v>1306</v>
      </c>
    </row>
    <row r="170" spans="3:10" x14ac:dyDescent="0.2">
      <c r="C170" t="s">
        <v>173</v>
      </c>
      <c r="F170" t="s">
        <v>698</v>
      </c>
      <c r="I170" t="s">
        <v>1007</v>
      </c>
      <c r="J170" t="s">
        <v>1307</v>
      </c>
    </row>
    <row r="171" spans="3:10" x14ac:dyDescent="0.2">
      <c r="C171" t="s">
        <v>174</v>
      </c>
      <c r="F171" t="s">
        <v>699</v>
      </c>
      <c r="I171" t="s">
        <v>1008</v>
      </c>
      <c r="J171" t="s">
        <v>1308</v>
      </c>
    </row>
    <row r="172" spans="3:10" x14ac:dyDescent="0.2">
      <c r="C172" t="s">
        <v>175</v>
      </c>
      <c r="F172" t="s">
        <v>700</v>
      </c>
      <c r="I172" t="s">
        <v>1009</v>
      </c>
      <c r="J172" t="s">
        <v>1309</v>
      </c>
    </row>
    <row r="173" spans="3:10" x14ac:dyDescent="0.2">
      <c r="C173" t="s">
        <v>176</v>
      </c>
      <c r="F173" t="s">
        <v>701</v>
      </c>
      <c r="I173" t="s">
        <v>1010</v>
      </c>
      <c r="J173" t="s">
        <v>1310</v>
      </c>
    </row>
    <row r="174" spans="3:10" x14ac:dyDescent="0.2">
      <c r="C174" t="s">
        <v>177</v>
      </c>
      <c r="F174" t="s">
        <v>702</v>
      </c>
      <c r="I174" t="s">
        <v>1011</v>
      </c>
      <c r="J174" t="s">
        <v>1311</v>
      </c>
    </row>
    <row r="175" spans="3:10" x14ac:dyDescent="0.2">
      <c r="C175" t="s">
        <v>178</v>
      </c>
      <c r="F175" t="s">
        <v>703</v>
      </c>
      <c r="I175" t="s">
        <v>1012</v>
      </c>
      <c r="J175" t="s">
        <v>1312</v>
      </c>
    </row>
    <row r="176" spans="3:10" x14ac:dyDescent="0.2">
      <c r="C176" t="s">
        <v>179</v>
      </c>
      <c r="F176" t="s">
        <v>704</v>
      </c>
      <c r="I176" t="s">
        <v>1013</v>
      </c>
      <c r="J176" t="s">
        <v>1313</v>
      </c>
    </row>
    <row r="177" spans="3:10" x14ac:dyDescent="0.2">
      <c r="C177" t="s">
        <v>180</v>
      </c>
      <c r="F177" t="s">
        <v>705</v>
      </c>
      <c r="I177" t="s">
        <v>1014</v>
      </c>
      <c r="J177" t="s">
        <v>1314</v>
      </c>
    </row>
    <row r="178" spans="3:10" x14ac:dyDescent="0.2">
      <c r="C178" t="s">
        <v>181</v>
      </c>
      <c r="F178" t="s">
        <v>706</v>
      </c>
      <c r="I178" t="s">
        <v>1015</v>
      </c>
      <c r="J178" t="s">
        <v>1315</v>
      </c>
    </row>
    <row r="179" spans="3:10" x14ac:dyDescent="0.2">
      <c r="C179" t="s">
        <v>182</v>
      </c>
      <c r="F179" t="s">
        <v>707</v>
      </c>
      <c r="I179" t="s">
        <v>1016</v>
      </c>
      <c r="J179" t="s">
        <v>1316</v>
      </c>
    </row>
    <row r="180" spans="3:10" x14ac:dyDescent="0.2">
      <c r="C180" t="s">
        <v>183</v>
      </c>
      <c r="F180" t="s">
        <v>708</v>
      </c>
      <c r="I180" t="s">
        <v>1017</v>
      </c>
      <c r="J180" t="s">
        <v>1317</v>
      </c>
    </row>
    <row r="181" spans="3:10" x14ac:dyDescent="0.2">
      <c r="C181" t="s">
        <v>184</v>
      </c>
      <c r="F181" t="s">
        <v>709</v>
      </c>
      <c r="I181" t="s">
        <v>1018</v>
      </c>
      <c r="J181" t="s">
        <v>1318</v>
      </c>
    </row>
    <row r="182" spans="3:10" x14ac:dyDescent="0.2">
      <c r="C182" t="s">
        <v>185</v>
      </c>
      <c r="F182" t="s">
        <v>710</v>
      </c>
      <c r="I182" t="s">
        <v>1019</v>
      </c>
      <c r="J182" t="s">
        <v>1319</v>
      </c>
    </row>
    <row r="183" spans="3:10" x14ac:dyDescent="0.2">
      <c r="C183" t="s">
        <v>186</v>
      </c>
      <c r="F183" t="s">
        <v>711</v>
      </c>
      <c r="I183" t="s">
        <v>1020</v>
      </c>
      <c r="J183" t="s">
        <v>1320</v>
      </c>
    </row>
    <row r="184" spans="3:10" x14ac:dyDescent="0.2">
      <c r="C184" t="s">
        <v>187</v>
      </c>
      <c r="F184" t="s">
        <v>712</v>
      </c>
      <c r="I184" t="s">
        <v>1021</v>
      </c>
      <c r="J184" t="s">
        <v>1321</v>
      </c>
    </row>
    <row r="185" spans="3:10" x14ac:dyDescent="0.2">
      <c r="C185" t="s">
        <v>188</v>
      </c>
      <c r="F185" t="s">
        <v>713</v>
      </c>
      <c r="I185" t="s">
        <v>1022</v>
      </c>
      <c r="J185" t="s">
        <v>1322</v>
      </c>
    </row>
    <row r="186" spans="3:10" x14ac:dyDescent="0.2">
      <c r="C186" t="s">
        <v>189</v>
      </c>
      <c r="F186" t="s">
        <v>714</v>
      </c>
      <c r="I186" t="s">
        <v>1023</v>
      </c>
      <c r="J186" t="s">
        <v>1323</v>
      </c>
    </row>
    <row r="187" spans="3:10" x14ac:dyDescent="0.2">
      <c r="C187" t="s">
        <v>190</v>
      </c>
      <c r="F187" t="s">
        <v>715</v>
      </c>
      <c r="I187" t="s">
        <v>1024</v>
      </c>
      <c r="J187" t="s">
        <v>1324</v>
      </c>
    </row>
    <row r="188" spans="3:10" x14ac:dyDescent="0.2">
      <c r="C188" t="s">
        <v>191</v>
      </c>
      <c r="F188" t="s">
        <v>716</v>
      </c>
      <c r="I188" t="s">
        <v>1025</v>
      </c>
      <c r="J188" t="s">
        <v>1325</v>
      </c>
    </row>
    <row r="189" spans="3:10" x14ac:dyDescent="0.2">
      <c r="C189" t="s">
        <v>192</v>
      </c>
      <c r="F189" t="s">
        <v>717</v>
      </c>
      <c r="I189" t="s">
        <v>1026</v>
      </c>
      <c r="J189" t="s">
        <v>1326</v>
      </c>
    </row>
    <row r="190" spans="3:10" x14ac:dyDescent="0.2">
      <c r="C190" t="s">
        <v>193</v>
      </c>
      <c r="F190" t="s">
        <v>718</v>
      </c>
      <c r="I190" t="s">
        <v>1027</v>
      </c>
      <c r="J190" t="s">
        <v>1327</v>
      </c>
    </row>
    <row r="191" spans="3:10" x14ac:dyDescent="0.2">
      <c r="C191" t="s">
        <v>194</v>
      </c>
      <c r="F191" t="s">
        <v>719</v>
      </c>
      <c r="I191" t="s">
        <v>1028</v>
      </c>
      <c r="J191" t="s">
        <v>1328</v>
      </c>
    </row>
    <row r="192" spans="3:10" x14ac:dyDescent="0.2">
      <c r="C192" t="s">
        <v>195</v>
      </c>
      <c r="F192" t="s">
        <v>720</v>
      </c>
      <c r="I192" t="s">
        <v>1029</v>
      </c>
      <c r="J192" t="s">
        <v>1329</v>
      </c>
    </row>
    <row r="193" spans="3:10" x14ac:dyDescent="0.2">
      <c r="C193" t="s">
        <v>196</v>
      </c>
      <c r="F193" t="s">
        <v>721</v>
      </c>
      <c r="I193" t="s">
        <v>1030</v>
      </c>
      <c r="J193" t="s">
        <v>1330</v>
      </c>
    </row>
    <row r="194" spans="3:10" x14ac:dyDescent="0.2">
      <c r="C194" t="s">
        <v>197</v>
      </c>
      <c r="F194" t="s">
        <v>722</v>
      </c>
      <c r="I194" t="s">
        <v>1031</v>
      </c>
      <c r="J194" t="s">
        <v>1331</v>
      </c>
    </row>
    <row r="195" spans="3:10" x14ac:dyDescent="0.2">
      <c r="C195" t="s">
        <v>198</v>
      </c>
      <c r="F195" t="s">
        <v>723</v>
      </c>
      <c r="I195" t="s">
        <v>1032</v>
      </c>
      <c r="J195" t="s">
        <v>1332</v>
      </c>
    </row>
    <row r="196" spans="3:10" x14ac:dyDescent="0.2">
      <c r="C196" t="s">
        <v>199</v>
      </c>
      <c r="F196" t="s">
        <v>724</v>
      </c>
      <c r="I196" t="s">
        <v>1033</v>
      </c>
      <c r="J196" t="s">
        <v>1333</v>
      </c>
    </row>
    <row r="197" spans="3:10" x14ac:dyDescent="0.2">
      <c r="C197" t="s">
        <v>200</v>
      </c>
      <c r="F197" t="s">
        <v>725</v>
      </c>
      <c r="I197" t="s">
        <v>1034</v>
      </c>
      <c r="J197" t="s">
        <v>1334</v>
      </c>
    </row>
    <row r="198" spans="3:10" x14ac:dyDescent="0.2">
      <c r="C198" t="s">
        <v>201</v>
      </c>
      <c r="F198" t="s">
        <v>726</v>
      </c>
      <c r="I198" t="s">
        <v>1035</v>
      </c>
      <c r="J198" t="s">
        <v>1335</v>
      </c>
    </row>
    <row r="199" spans="3:10" x14ac:dyDescent="0.2">
      <c r="C199" t="s">
        <v>202</v>
      </c>
      <c r="F199" t="s">
        <v>727</v>
      </c>
      <c r="I199" t="s">
        <v>1036</v>
      </c>
      <c r="J199" t="s">
        <v>1336</v>
      </c>
    </row>
    <row r="200" spans="3:10" x14ac:dyDescent="0.2">
      <c r="C200" t="s">
        <v>203</v>
      </c>
      <c r="F200" t="s">
        <v>728</v>
      </c>
      <c r="I200" t="s">
        <v>1037</v>
      </c>
      <c r="J200" t="s">
        <v>1337</v>
      </c>
    </row>
    <row r="201" spans="3:10" x14ac:dyDescent="0.2">
      <c r="C201" t="s">
        <v>204</v>
      </c>
      <c r="F201" t="s">
        <v>729</v>
      </c>
      <c r="I201" t="s">
        <v>1038</v>
      </c>
      <c r="J201" t="s">
        <v>1338</v>
      </c>
    </row>
    <row r="202" spans="3:10" x14ac:dyDescent="0.2">
      <c r="C202" t="s">
        <v>205</v>
      </c>
      <c r="F202" t="s">
        <v>730</v>
      </c>
      <c r="I202" t="s">
        <v>1039</v>
      </c>
      <c r="J202" t="s">
        <v>1339</v>
      </c>
    </row>
    <row r="203" spans="3:10" x14ac:dyDescent="0.2">
      <c r="C203" t="s">
        <v>206</v>
      </c>
      <c r="F203" t="s">
        <v>731</v>
      </c>
      <c r="I203" t="s">
        <v>1040</v>
      </c>
      <c r="J203" t="s">
        <v>1340</v>
      </c>
    </row>
    <row r="204" spans="3:10" x14ac:dyDescent="0.2">
      <c r="C204" t="s">
        <v>207</v>
      </c>
      <c r="F204" t="s">
        <v>732</v>
      </c>
      <c r="I204" t="s">
        <v>1041</v>
      </c>
      <c r="J204" t="s">
        <v>1341</v>
      </c>
    </row>
    <row r="205" spans="3:10" x14ac:dyDescent="0.2">
      <c r="C205" t="s">
        <v>208</v>
      </c>
      <c r="F205" t="s">
        <v>733</v>
      </c>
      <c r="I205" t="s">
        <v>1042</v>
      </c>
      <c r="J205" t="s">
        <v>1342</v>
      </c>
    </row>
    <row r="206" spans="3:10" x14ac:dyDescent="0.2">
      <c r="C206" t="s">
        <v>209</v>
      </c>
      <c r="F206" t="s">
        <v>734</v>
      </c>
      <c r="I206" t="s">
        <v>1043</v>
      </c>
      <c r="J206" t="s">
        <v>1343</v>
      </c>
    </row>
    <row r="207" spans="3:10" x14ac:dyDescent="0.2">
      <c r="C207" t="s">
        <v>210</v>
      </c>
      <c r="F207" t="s">
        <v>735</v>
      </c>
      <c r="I207" t="s">
        <v>1044</v>
      </c>
      <c r="J207" t="s">
        <v>1344</v>
      </c>
    </row>
    <row r="208" spans="3:10" x14ac:dyDescent="0.2">
      <c r="C208" t="s">
        <v>211</v>
      </c>
      <c r="F208" t="s">
        <v>736</v>
      </c>
      <c r="I208" t="s">
        <v>1045</v>
      </c>
      <c r="J208" t="s">
        <v>1345</v>
      </c>
    </row>
    <row r="209" spans="3:10" x14ac:dyDescent="0.2">
      <c r="C209" t="s">
        <v>212</v>
      </c>
      <c r="F209" t="s">
        <v>737</v>
      </c>
      <c r="I209" t="s">
        <v>1046</v>
      </c>
      <c r="J209" t="s">
        <v>1346</v>
      </c>
    </row>
    <row r="210" spans="3:10" x14ac:dyDescent="0.2">
      <c r="C210" t="s">
        <v>213</v>
      </c>
      <c r="F210" t="s">
        <v>738</v>
      </c>
      <c r="I210" t="s">
        <v>1047</v>
      </c>
      <c r="J210" t="s">
        <v>1347</v>
      </c>
    </row>
    <row r="211" spans="3:10" x14ac:dyDescent="0.2">
      <c r="C211" t="s">
        <v>214</v>
      </c>
      <c r="F211" t="s">
        <v>739</v>
      </c>
      <c r="I211" t="s">
        <v>1048</v>
      </c>
      <c r="J211" t="s">
        <v>1348</v>
      </c>
    </row>
    <row r="212" spans="3:10" x14ac:dyDescent="0.2">
      <c r="C212" t="s">
        <v>215</v>
      </c>
      <c r="F212" t="s">
        <v>740</v>
      </c>
      <c r="I212" t="s">
        <v>1049</v>
      </c>
      <c r="J212" t="s">
        <v>1349</v>
      </c>
    </row>
    <row r="213" spans="3:10" x14ac:dyDescent="0.2">
      <c r="C213" t="s">
        <v>216</v>
      </c>
      <c r="F213" t="s">
        <v>741</v>
      </c>
      <c r="I213" t="s">
        <v>1050</v>
      </c>
      <c r="J213" t="s">
        <v>1350</v>
      </c>
    </row>
    <row r="214" spans="3:10" x14ac:dyDescent="0.2">
      <c r="C214" t="s">
        <v>217</v>
      </c>
      <c r="F214" t="s">
        <v>742</v>
      </c>
      <c r="I214" t="s">
        <v>1051</v>
      </c>
      <c r="J214" t="s">
        <v>1351</v>
      </c>
    </row>
    <row r="215" spans="3:10" x14ac:dyDescent="0.2">
      <c r="C215" t="s">
        <v>218</v>
      </c>
      <c r="F215" t="s">
        <v>743</v>
      </c>
      <c r="I215" t="s">
        <v>1052</v>
      </c>
      <c r="J215" t="s">
        <v>1352</v>
      </c>
    </row>
    <row r="216" spans="3:10" x14ac:dyDescent="0.2">
      <c r="C216" t="s">
        <v>219</v>
      </c>
      <c r="F216" t="s">
        <v>744</v>
      </c>
      <c r="I216" t="s">
        <v>1053</v>
      </c>
      <c r="J216" t="s">
        <v>1353</v>
      </c>
    </row>
    <row r="217" spans="3:10" x14ac:dyDescent="0.2">
      <c r="C217" t="s">
        <v>220</v>
      </c>
      <c r="F217" t="s">
        <v>745</v>
      </c>
      <c r="I217" t="s">
        <v>1054</v>
      </c>
      <c r="J217" t="s">
        <v>1354</v>
      </c>
    </row>
    <row r="218" spans="3:10" x14ac:dyDescent="0.2">
      <c r="C218" t="s">
        <v>221</v>
      </c>
      <c r="F218" t="s">
        <v>746</v>
      </c>
      <c r="I218" t="s">
        <v>1055</v>
      </c>
      <c r="J218" t="s">
        <v>1355</v>
      </c>
    </row>
    <row r="219" spans="3:10" x14ac:dyDescent="0.2">
      <c r="C219" t="s">
        <v>222</v>
      </c>
      <c r="F219" t="s">
        <v>747</v>
      </c>
      <c r="I219" t="s">
        <v>1056</v>
      </c>
      <c r="J219" t="s">
        <v>1356</v>
      </c>
    </row>
    <row r="220" spans="3:10" x14ac:dyDescent="0.2">
      <c r="C220" t="s">
        <v>223</v>
      </c>
      <c r="F220" t="s">
        <v>748</v>
      </c>
      <c r="I220" t="s">
        <v>1057</v>
      </c>
      <c r="J220" t="s">
        <v>1357</v>
      </c>
    </row>
    <row r="221" spans="3:10" x14ac:dyDescent="0.2">
      <c r="C221" t="s">
        <v>224</v>
      </c>
      <c r="F221" t="s">
        <v>749</v>
      </c>
      <c r="I221" t="s">
        <v>1058</v>
      </c>
      <c r="J221" t="s">
        <v>1358</v>
      </c>
    </row>
    <row r="222" spans="3:10" x14ac:dyDescent="0.2">
      <c r="C222" t="s">
        <v>225</v>
      </c>
      <c r="F222" t="s">
        <v>750</v>
      </c>
      <c r="I222" t="s">
        <v>1059</v>
      </c>
      <c r="J222" t="s">
        <v>1359</v>
      </c>
    </row>
    <row r="223" spans="3:10" x14ac:dyDescent="0.2">
      <c r="C223" t="s">
        <v>226</v>
      </c>
      <c r="F223" t="s">
        <v>751</v>
      </c>
      <c r="I223" t="s">
        <v>1060</v>
      </c>
      <c r="J223" t="s">
        <v>1360</v>
      </c>
    </row>
    <row r="224" spans="3:10" x14ac:dyDescent="0.2">
      <c r="C224" t="s">
        <v>227</v>
      </c>
      <c r="I224" t="s">
        <v>1061</v>
      </c>
      <c r="J224" t="s">
        <v>1361</v>
      </c>
    </row>
    <row r="225" spans="3:10" x14ac:dyDescent="0.2">
      <c r="C225" t="s">
        <v>228</v>
      </c>
      <c r="I225" t="s">
        <v>1062</v>
      </c>
      <c r="J225" t="s">
        <v>1362</v>
      </c>
    </row>
    <row r="226" spans="3:10" x14ac:dyDescent="0.2">
      <c r="C226" t="s">
        <v>229</v>
      </c>
      <c r="I226" t="s">
        <v>1063</v>
      </c>
      <c r="J226" t="s">
        <v>1363</v>
      </c>
    </row>
    <row r="227" spans="3:10" x14ac:dyDescent="0.2">
      <c r="C227" t="s">
        <v>230</v>
      </c>
      <c r="I227" t="s">
        <v>1064</v>
      </c>
      <c r="J227" t="s">
        <v>1364</v>
      </c>
    </row>
    <row r="228" spans="3:10" x14ac:dyDescent="0.2">
      <c r="C228" t="s">
        <v>231</v>
      </c>
      <c r="I228" t="s">
        <v>1065</v>
      </c>
      <c r="J228" t="s">
        <v>1365</v>
      </c>
    </row>
    <row r="229" spans="3:10" x14ac:dyDescent="0.2">
      <c r="C229" t="s">
        <v>232</v>
      </c>
      <c r="I229" t="s">
        <v>1066</v>
      </c>
      <c r="J229" t="s">
        <v>1366</v>
      </c>
    </row>
    <row r="230" spans="3:10" x14ac:dyDescent="0.2">
      <c r="C230" t="s">
        <v>233</v>
      </c>
      <c r="I230" t="s">
        <v>1067</v>
      </c>
      <c r="J230" t="s">
        <v>1367</v>
      </c>
    </row>
    <row r="231" spans="3:10" x14ac:dyDescent="0.2">
      <c r="C231" t="s">
        <v>234</v>
      </c>
      <c r="I231" t="s">
        <v>1068</v>
      </c>
      <c r="J231" t="s">
        <v>1368</v>
      </c>
    </row>
    <row r="232" spans="3:10" x14ac:dyDescent="0.2">
      <c r="C232" t="s">
        <v>235</v>
      </c>
      <c r="I232" t="s">
        <v>1069</v>
      </c>
      <c r="J232" t="s">
        <v>1369</v>
      </c>
    </row>
    <row r="233" spans="3:10" x14ac:dyDescent="0.2">
      <c r="C233" t="s">
        <v>236</v>
      </c>
      <c r="I233" t="s">
        <v>1070</v>
      </c>
      <c r="J233" t="s">
        <v>1370</v>
      </c>
    </row>
    <row r="234" spans="3:10" x14ac:dyDescent="0.2">
      <c r="C234" t="s">
        <v>237</v>
      </c>
      <c r="I234" t="s">
        <v>1071</v>
      </c>
      <c r="J234" t="s">
        <v>1371</v>
      </c>
    </row>
    <row r="235" spans="3:10" x14ac:dyDescent="0.2">
      <c r="C235" t="s">
        <v>238</v>
      </c>
      <c r="I235" t="s">
        <v>1072</v>
      </c>
      <c r="J235" t="s">
        <v>1372</v>
      </c>
    </row>
    <row r="236" spans="3:10" x14ac:dyDescent="0.2">
      <c r="C236" t="s">
        <v>239</v>
      </c>
      <c r="I236" t="s">
        <v>1073</v>
      </c>
      <c r="J236" t="s">
        <v>1373</v>
      </c>
    </row>
    <row r="237" spans="3:10" x14ac:dyDescent="0.2">
      <c r="C237" t="s">
        <v>240</v>
      </c>
      <c r="I237" t="s">
        <v>1074</v>
      </c>
      <c r="J237" t="s">
        <v>1374</v>
      </c>
    </row>
    <row r="238" spans="3:10" x14ac:dyDescent="0.2">
      <c r="C238" t="s">
        <v>241</v>
      </c>
      <c r="I238" t="s">
        <v>1075</v>
      </c>
      <c r="J238" t="s">
        <v>1375</v>
      </c>
    </row>
    <row r="239" spans="3:10" x14ac:dyDescent="0.2">
      <c r="C239" t="s">
        <v>242</v>
      </c>
      <c r="I239" t="s">
        <v>1076</v>
      </c>
      <c r="J239" t="s">
        <v>1376</v>
      </c>
    </row>
    <row r="240" spans="3:10" x14ac:dyDescent="0.2">
      <c r="C240" t="s">
        <v>243</v>
      </c>
      <c r="I240" t="s">
        <v>1077</v>
      </c>
      <c r="J240" t="s">
        <v>1377</v>
      </c>
    </row>
    <row r="241" spans="3:10" x14ac:dyDescent="0.2">
      <c r="C241" t="s">
        <v>244</v>
      </c>
      <c r="I241" t="s">
        <v>1078</v>
      </c>
      <c r="J241" t="s">
        <v>1378</v>
      </c>
    </row>
    <row r="242" spans="3:10" x14ac:dyDescent="0.2">
      <c r="C242" t="s">
        <v>245</v>
      </c>
      <c r="I242" t="s">
        <v>1079</v>
      </c>
      <c r="J242" t="s">
        <v>1379</v>
      </c>
    </row>
    <row r="243" spans="3:10" x14ac:dyDescent="0.2">
      <c r="C243" t="s">
        <v>246</v>
      </c>
      <c r="I243" t="s">
        <v>1080</v>
      </c>
      <c r="J243" t="s">
        <v>1380</v>
      </c>
    </row>
    <row r="244" spans="3:10" x14ac:dyDescent="0.2">
      <c r="C244" t="s">
        <v>247</v>
      </c>
      <c r="I244" t="s">
        <v>1081</v>
      </c>
      <c r="J244" t="s">
        <v>1381</v>
      </c>
    </row>
    <row r="245" spans="3:10" x14ac:dyDescent="0.2">
      <c r="C245" t="s">
        <v>248</v>
      </c>
      <c r="I245" t="s">
        <v>1082</v>
      </c>
      <c r="J245" t="s">
        <v>1382</v>
      </c>
    </row>
    <row r="246" spans="3:10" x14ac:dyDescent="0.2">
      <c r="C246" t="s">
        <v>249</v>
      </c>
      <c r="I246" t="s">
        <v>1083</v>
      </c>
      <c r="J246" t="s">
        <v>1383</v>
      </c>
    </row>
    <row r="247" spans="3:10" x14ac:dyDescent="0.2">
      <c r="C247" t="s">
        <v>250</v>
      </c>
      <c r="I247" t="s">
        <v>1084</v>
      </c>
      <c r="J247" t="s">
        <v>1384</v>
      </c>
    </row>
    <row r="248" spans="3:10" x14ac:dyDescent="0.2">
      <c r="C248" t="s">
        <v>251</v>
      </c>
      <c r="I248" t="s">
        <v>1085</v>
      </c>
      <c r="J248" t="s">
        <v>1385</v>
      </c>
    </row>
    <row r="249" spans="3:10" x14ac:dyDescent="0.2">
      <c r="C249" t="s">
        <v>252</v>
      </c>
      <c r="I249" t="s">
        <v>1086</v>
      </c>
      <c r="J249" t="s">
        <v>1386</v>
      </c>
    </row>
    <row r="250" spans="3:10" x14ac:dyDescent="0.2">
      <c r="C250" t="s">
        <v>253</v>
      </c>
      <c r="I250" t="s">
        <v>1087</v>
      </c>
      <c r="J250" t="s">
        <v>1387</v>
      </c>
    </row>
    <row r="251" spans="3:10" x14ac:dyDescent="0.2">
      <c r="C251" t="s">
        <v>254</v>
      </c>
      <c r="I251" t="s">
        <v>1088</v>
      </c>
      <c r="J251" t="s">
        <v>1388</v>
      </c>
    </row>
    <row r="252" spans="3:10" x14ac:dyDescent="0.2">
      <c r="C252" t="s">
        <v>255</v>
      </c>
      <c r="I252" t="s">
        <v>1089</v>
      </c>
      <c r="J252" t="s">
        <v>1389</v>
      </c>
    </row>
    <row r="253" spans="3:10" x14ac:dyDescent="0.2">
      <c r="C253" t="s">
        <v>256</v>
      </c>
      <c r="I253" t="s">
        <v>1090</v>
      </c>
      <c r="J253" t="s">
        <v>1390</v>
      </c>
    </row>
    <row r="254" spans="3:10" x14ac:dyDescent="0.2">
      <c r="C254" t="s">
        <v>257</v>
      </c>
      <c r="I254" t="s">
        <v>1091</v>
      </c>
      <c r="J254" t="s">
        <v>1391</v>
      </c>
    </row>
    <row r="255" spans="3:10" x14ac:dyDescent="0.2">
      <c r="C255" t="s">
        <v>258</v>
      </c>
      <c r="I255" t="s">
        <v>1092</v>
      </c>
      <c r="J255" t="s">
        <v>1392</v>
      </c>
    </row>
    <row r="256" spans="3:10" x14ac:dyDescent="0.2">
      <c r="C256" t="s">
        <v>259</v>
      </c>
      <c r="I256" t="s">
        <v>1093</v>
      </c>
      <c r="J256" t="s">
        <v>1393</v>
      </c>
    </row>
    <row r="257" spans="3:10" x14ac:dyDescent="0.2">
      <c r="C257" t="s">
        <v>260</v>
      </c>
      <c r="I257" t="s">
        <v>1094</v>
      </c>
      <c r="J257" t="s">
        <v>1394</v>
      </c>
    </row>
    <row r="258" spans="3:10" x14ac:dyDescent="0.2">
      <c r="C258" t="s">
        <v>261</v>
      </c>
      <c r="I258" t="s">
        <v>1095</v>
      </c>
      <c r="J258" t="s">
        <v>1395</v>
      </c>
    </row>
    <row r="259" spans="3:10" x14ac:dyDescent="0.2">
      <c r="C259" t="s">
        <v>262</v>
      </c>
      <c r="I259" t="s">
        <v>1096</v>
      </c>
      <c r="J259" t="s">
        <v>1396</v>
      </c>
    </row>
    <row r="260" spans="3:10" x14ac:dyDescent="0.2">
      <c r="C260" t="s">
        <v>263</v>
      </c>
      <c r="I260" t="s">
        <v>1097</v>
      </c>
      <c r="J260" t="s">
        <v>1397</v>
      </c>
    </row>
    <row r="261" spans="3:10" x14ac:dyDescent="0.2">
      <c r="C261" t="s">
        <v>264</v>
      </c>
      <c r="I261" t="s">
        <v>1098</v>
      </c>
      <c r="J261" t="s">
        <v>1398</v>
      </c>
    </row>
    <row r="262" spans="3:10" x14ac:dyDescent="0.2">
      <c r="C262" t="s">
        <v>265</v>
      </c>
      <c r="I262" t="s">
        <v>1099</v>
      </c>
      <c r="J262" t="s">
        <v>1399</v>
      </c>
    </row>
    <row r="263" spans="3:10" x14ac:dyDescent="0.2">
      <c r="C263" t="s">
        <v>266</v>
      </c>
      <c r="I263" t="s">
        <v>1100</v>
      </c>
      <c r="J263" t="s">
        <v>1400</v>
      </c>
    </row>
    <row r="264" spans="3:10" x14ac:dyDescent="0.2">
      <c r="C264" t="s">
        <v>267</v>
      </c>
      <c r="I264" t="s">
        <v>1101</v>
      </c>
      <c r="J264" t="s">
        <v>1401</v>
      </c>
    </row>
    <row r="265" spans="3:10" x14ac:dyDescent="0.2">
      <c r="C265" t="s">
        <v>268</v>
      </c>
      <c r="I265" t="s">
        <v>1102</v>
      </c>
      <c r="J265" t="s">
        <v>1402</v>
      </c>
    </row>
    <row r="266" spans="3:10" x14ac:dyDescent="0.2">
      <c r="C266" t="s">
        <v>269</v>
      </c>
      <c r="I266" t="s">
        <v>1103</v>
      </c>
      <c r="J266" t="s">
        <v>1403</v>
      </c>
    </row>
    <row r="267" spans="3:10" x14ac:dyDescent="0.2">
      <c r="C267" t="s">
        <v>270</v>
      </c>
      <c r="I267" t="s">
        <v>1104</v>
      </c>
      <c r="J267" t="s">
        <v>1404</v>
      </c>
    </row>
    <row r="268" spans="3:10" x14ac:dyDescent="0.2">
      <c r="C268" t="s">
        <v>271</v>
      </c>
      <c r="I268" t="s">
        <v>1105</v>
      </c>
      <c r="J268" t="s">
        <v>1405</v>
      </c>
    </row>
    <row r="269" spans="3:10" x14ac:dyDescent="0.2">
      <c r="C269" t="s">
        <v>272</v>
      </c>
      <c r="I269" t="s">
        <v>1106</v>
      </c>
      <c r="J269" t="s">
        <v>1406</v>
      </c>
    </row>
    <row r="270" spans="3:10" x14ac:dyDescent="0.2">
      <c r="C270" t="s">
        <v>273</v>
      </c>
      <c r="I270" t="s">
        <v>1107</v>
      </c>
      <c r="J270" t="s">
        <v>1407</v>
      </c>
    </row>
    <row r="271" spans="3:10" x14ac:dyDescent="0.2">
      <c r="C271" t="s">
        <v>274</v>
      </c>
      <c r="I271" t="s">
        <v>1108</v>
      </c>
      <c r="J271" t="s">
        <v>1408</v>
      </c>
    </row>
    <row r="272" spans="3:10" x14ac:dyDescent="0.2">
      <c r="C272" t="s">
        <v>275</v>
      </c>
      <c r="I272" t="s">
        <v>1109</v>
      </c>
      <c r="J272" t="s">
        <v>1409</v>
      </c>
    </row>
    <row r="273" spans="3:10" x14ac:dyDescent="0.2">
      <c r="C273" t="s">
        <v>276</v>
      </c>
      <c r="I273" t="s">
        <v>1110</v>
      </c>
      <c r="J273" t="s">
        <v>1410</v>
      </c>
    </row>
    <row r="274" spans="3:10" x14ac:dyDescent="0.2">
      <c r="C274" t="s">
        <v>277</v>
      </c>
      <c r="I274" t="s">
        <v>1111</v>
      </c>
      <c r="J274" t="s">
        <v>1411</v>
      </c>
    </row>
    <row r="275" spans="3:10" x14ac:dyDescent="0.2">
      <c r="C275" t="s">
        <v>278</v>
      </c>
      <c r="I275" t="s">
        <v>1112</v>
      </c>
      <c r="J275" t="s">
        <v>1412</v>
      </c>
    </row>
    <row r="276" spans="3:10" x14ac:dyDescent="0.2">
      <c r="C276" t="s">
        <v>279</v>
      </c>
      <c r="I276" t="s">
        <v>1113</v>
      </c>
      <c r="J276" t="s">
        <v>1413</v>
      </c>
    </row>
    <row r="277" spans="3:10" x14ac:dyDescent="0.2">
      <c r="C277" t="s">
        <v>280</v>
      </c>
      <c r="I277" t="s">
        <v>1114</v>
      </c>
      <c r="J277" t="s">
        <v>1414</v>
      </c>
    </row>
    <row r="278" spans="3:10" x14ac:dyDescent="0.2">
      <c r="C278" t="s">
        <v>281</v>
      </c>
      <c r="I278" t="s">
        <v>1115</v>
      </c>
      <c r="J278" t="s">
        <v>1415</v>
      </c>
    </row>
    <row r="279" spans="3:10" x14ac:dyDescent="0.2">
      <c r="C279" t="s">
        <v>282</v>
      </c>
      <c r="I279" t="s">
        <v>1116</v>
      </c>
      <c r="J279" t="s">
        <v>1416</v>
      </c>
    </row>
    <row r="280" spans="3:10" x14ac:dyDescent="0.2">
      <c r="C280" t="s">
        <v>283</v>
      </c>
      <c r="I280" t="s">
        <v>1117</v>
      </c>
      <c r="J280" t="s">
        <v>1417</v>
      </c>
    </row>
    <row r="281" spans="3:10" x14ac:dyDescent="0.2">
      <c r="C281" t="s">
        <v>284</v>
      </c>
      <c r="I281" t="s">
        <v>1118</v>
      </c>
      <c r="J281" t="s">
        <v>1418</v>
      </c>
    </row>
    <row r="282" spans="3:10" x14ac:dyDescent="0.2">
      <c r="C282" t="s">
        <v>285</v>
      </c>
      <c r="I282" t="s">
        <v>1119</v>
      </c>
      <c r="J282" t="s">
        <v>1419</v>
      </c>
    </row>
    <row r="283" spans="3:10" x14ac:dyDescent="0.2">
      <c r="C283" t="s">
        <v>286</v>
      </c>
      <c r="I283" t="s">
        <v>1120</v>
      </c>
      <c r="J283" t="s">
        <v>1420</v>
      </c>
    </row>
    <row r="284" spans="3:10" x14ac:dyDescent="0.2">
      <c r="C284" t="s">
        <v>287</v>
      </c>
      <c r="I284" t="s">
        <v>1121</v>
      </c>
      <c r="J284" t="s">
        <v>1421</v>
      </c>
    </row>
    <row r="285" spans="3:10" x14ac:dyDescent="0.2">
      <c r="C285" t="s">
        <v>288</v>
      </c>
      <c r="I285" t="s">
        <v>1122</v>
      </c>
      <c r="J285" t="s">
        <v>1422</v>
      </c>
    </row>
    <row r="286" spans="3:10" x14ac:dyDescent="0.2">
      <c r="C286" t="s">
        <v>289</v>
      </c>
      <c r="I286" t="s">
        <v>1123</v>
      </c>
      <c r="J286" t="s">
        <v>1423</v>
      </c>
    </row>
    <row r="287" spans="3:10" x14ac:dyDescent="0.2">
      <c r="C287" t="s">
        <v>290</v>
      </c>
      <c r="I287" t="s">
        <v>1124</v>
      </c>
      <c r="J287" t="s">
        <v>1424</v>
      </c>
    </row>
    <row r="288" spans="3:10" x14ac:dyDescent="0.2">
      <c r="C288" t="s">
        <v>291</v>
      </c>
      <c r="I288" t="s">
        <v>1125</v>
      </c>
      <c r="J288" t="s">
        <v>1425</v>
      </c>
    </row>
    <row r="289" spans="3:10" x14ac:dyDescent="0.2">
      <c r="C289" t="s">
        <v>292</v>
      </c>
      <c r="I289" t="s">
        <v>1126</v>
      </c>
      <c r="J289" t="s">
        <v>1426</v>
      </c>
    </row>
    <row r="290" spans="3:10" x14ac:dyDescent="0.2">
      <c r="C290" t="s">
        <v>293</v>
      </c>
      <c r="I290" t="s">
        <v>1127</v>
      </c>
      <c r="J290" t="s">
        <v>1427</v>
      </c>
    </row>
    <row r="291" spans="3:10" x14ac:dyDescent="0.2">
      <c r="C291" t="s">
        <v>294</v>
      </c>
      <c r="I291" t="s">
        <v>1128</v>
      </c>
      <c r="J291" t="s">
        <v>1428</v>
      </c>
    </row>
    <row r="292" spans="3:10" x14ac:dyDescent="0.2">
      <c r="C292" t="s">
        <v>295</v>
      </c>
      <c r="I292" t="s">
        <v>1129</v>
      </c>
      <c r="J292" t="s">
        <v>1429</v>
      </c>
    </row>
    <row r="293" spans="3:10" x14ac:dyDescent="0.2">
      <c r="C293" t="s">
        <v>296</v>
      </c>
      <c r="I293" t="s">
        <v>1130</v>
      </c>
      <c r="J293" t="s">
        <v>1430</v>
      </c>
    </row>
    <row r="294" spans="3:10" x14ac:dyDescent="0.2">
      <c r="C294" t="s">
        <v>297</v>
      </c>
      <c r="I294" t="s">
        <v>1131</v>
      </c>
      <c r="J294" t="s">
        <v>1431</v>
      </c>
    </row>
    <row r="295" spans="3:10" x14ac:dyDescent="0.2">
      <c r="C295" t="s">
        <v>298</v>
      </c>
      <c r="I295" t="s">
        <v>1132</v>
      </c>
      <c r="J295" t="s">
        <v>1432</v>
      </c>
    </row>
    <row r="296" spans="3:10" x14ac:dyDescent="0.2">
      <c r="C296" t="s">
        <v>299</v>
      </c>
      <c r="I296" t="s">
        <v>1133</v>
      </c>
      <c r="J296" t="s">
        <v>1433</v>
      </c>
    </row>
    <row r="297" spans="3:10" x14ac:dyDescent="0.2">
      <c r="C297" t="s">
        <v>300</v>
      </c>
      <c r="I297" t="s">
        <v>1134</v>
      </c>
      <c r="J297" t="s">
        <v>1434</v>
      </c>
    </row>
    <row r="298" spans="3:10" x14ac:dyDescent="0.2">
      <c r="C298" t="s">
        <v>301</v>
      </c>
      <c r="I298" t="s">
        <v>1135</v>
      </c>
      <c r="J298" t="s">
        <v>1435</v>
      </c>
    </row>
    <row r="299" spans="3:10" x14ac:dyDescent="0.2">
      <c r="C299" t="s">
        <v>302</v>
      </c>
      <c r="I299" t="s">
        <v>1136</v>
      </c>
      <c r="J299" t="s">
        <v>1436</v>
      </c>
    </row>
    <row r="300" spans="3:10" x14ac:dyDescent="0.2">
      <c r="C300" t="s">
        <v>303</v>
      </c>
      <c r="I300" t="s">
        <v>1137</v>
      </c>
      <c r="J300" t="s">
        <v>1437</v>
      </c>
    </row>
    <row r="301" spans="3:10" x14ac:dyDescent="0.2">
      <c r="C301" t="s">
        <v>304</v>
      </c>
      <c r="J301" t="s">
        <v>1438</v>
      </c>
    </row>
    <row r="302" spans="3:10" x14ac:dyDescent="0.2">
      <c r="C302" t="s">
        <v>305</v>
      </c>
      <c r="J302" t="s">
        <v>1439</v>
      </c>
    </row>
    <row r="303" spans="3:10" x14ac:dyDescent="0.2">
      <c r="C303" t="s">
        <v>306</v>
      </c>
      <c r="J303" t="s">
        <v>1440</v>
      </c>
    </row>
    <row r="304" spans="3:10" x14ac:dyDescent="0.2">
      <c r="C304" t="s">
        <v>307</v>
      </c>
      <c r="J304" t="s">
        <v>1441</v>
      </c>
    </row>
    <row r="305" spans="3:10" x14ac:dyDescent="0.2">
      <c r="C305" t="s">
        <v>308</v>
      </c>
      <c r="J305" t="s">
        <v>1442</v>
      </c>
    </row>
    <row r="306" spans="3:10" x14ac:dyDescent="0.2">
      <c r="C306" t="s">
        <v>309</v>
      </c>
      <c r="J306" t="s">
        <v>1443</v>
      </c>
    </row>
    <row r="307" spans="3:10" x14ac:dyDescent="0.2">
      <c r="C307" t="s">
        <v>310</v>
      </c>
      <c r="J307" t="s">
        <v>1444</v>
      </c>
    </row>
    <row r="308" spans="3:10" x14ac:dyDescent="0.2">
      <c r="C308" t="s">
        <v>311</v>
      </c>
      <c r="J308" t="s">
        <v>1445</v>
      </c>
    </row>
    <row r="309" spans="3:10" x14ac:dyDescent="0.2">
      <c r="C309" t="s">
        <v>312</v>
      </c>
      <c r="J309" t="s">
        <v>1446</v>
      </c>
    </row>
    <row r="310" spans="3:10" x14ac:dyDescent="0.2">
      <c r="C310" t="s">
        <v>313</v>
      </c>
      <c r="J310" t="s">
        <v>1447</v>
      </c>
    </row>
    <row r="311" spans="3:10" x14ac:dyDescent="0.2">
      <c r="C311" t="s">
        <v>314</v>
      </c>
      <c r="J311" t="s">
        <v>1448</v>
      </c>
    </row>
    <row r="312" spans="3:10" x14ac:dyDescent="0.2">
      <c r="C312" t="s">
        <v>315</v>
      </c>
      <c r="J312" t="s">
        <v>1449</v>
      </c>
    </row>
    <row r="313" spans="3:10" x14ac:dyDescent="0.2">
      <c r="C313" t="s">
        <v>316</v>
      </c>
      <c r="J313" t="s">
        <v>1450</v>
      </c>
    </row>
    <row r="314" spans="3:10" x14ac:dyDescent="0.2">
      <c r="C314" t="s">
        <v>317</v>
      </c>
      <c r="J314" t="s">
        <v>1451</v>
      </c>
    </row>
    <row r="315" spans="3:10" x14ac:dyDescent="0.2">
      <c r="C315" t="s">
        <v>318</v>
      </c>
      <c r="J315" t="s">
        <v>1452</v>
      </c>
    </row>
    <row r="316" spans="3:10" x14ac:dyDescent="0.2">
      <c r="C316" t="s">
        <v>319</v>
      </c>
      <c r="J316" t="s">
        <v>1453</v>
      </c>
    </row>
    <row r="317" spans="3:10" x14ac:dyDescent="0.2">
      <c r="C317" t="s">
        <v>320</v>
      </c>
      <c r="J317" t="s">
        <v>1454</v>
      </c>
    </row>
    <row r="318" spans="3:10" x14ac:dyDescent="0.2">
      <c r="C318" t="s">
        <v>321</v>
      </c>
      <c r="J318" t="s">
        <v>1455</v>
      </c>
    </row>
    <row r="319" spans="3:10" x14ac:dyDescent="0.2">
      <c r="C319" t="s">
        <v>322</v>
      </c>
      <c r="J319" t="s">
        <v>1456</v>
      </c>
    </row>
    <row r="320" spans="3:10" x14ac:dyDescent="0.2">
      <c r="C320" t="s">
        <v>323</v>
      </c>
      <c r="J320" t="s">
        <v>1457</v>
      </c>
    </row>
    <row r="321" spans="3:10" x14ac:dyDescent="0.2">
      <c r="C321" t="s">
        <v>324</v>
      </c>
      <c r="J321" t="s">
        <v>1458</v>
      </c>
    </row>
    <row r="322" spans="3:10" x14ac:dyDescent="0.2">
      <c r="C322" t="s">
        <v>325</v>
      </c>
      <c r="J322" t="s">
        <v>1459</v>
      </c>
    </row>
    <row r="323" spans="3:10" x14ac:dyDescent="0.2">
      <c r="C323" t="s">
        <v>326</v>
      </c>
      <c r="J323" t="s">
        <v>1460</v>
      </c>
    </row>
    <row r="324" spans="3:10" x14ac:dyDescent="0.2">
      <c r="C324" t="s">
        <v>327</v>
      </c>
      <c r="J324" t="s">
        <v>1461</v>
      </c>
    </row>
    <row r="325" spans="3:10" x14ac:dyDescent="0.2">
      <c r="C325" t="s">
        <v>328</v>
      </c>
      <c r="J325" t="s">
        <v>1462</v>
      </c>
    </row>
    <row r="326" spans="3:10" x14ac:dyDescent="0.2">
      <c r="C326" t="s">
        <v>329</v>
      </c>
      <c r="J326" t="s">
        <v>1463</v>
      </c>
    </row>
    <row r="327" spans="3:10" x14ac:dyDescent="0.2">
      <c r="C327" t="s">
        <v>330</v>
      </c>
      <c r="J327" t="s">
        <v>1464</v>
      </c>
    </row>
    <row r="328" spans="3:10" x14ac:dyDescent="0.2">
      <c r="C328" t="s">
        <v>331</v>
      </c>
      <c r="J328" t="s">
        <v>1465</v>
      </c>
    </row>
    <row r="329" spans="3:10" x14ac:dyDescent="0.2">
      <c r="C329" t="s">
        <v>332</v>
      </c>
      <c r="J329" t="s">
        <v>1466</v>
      </c>
    </row>
    <row r="330" spans="3:10" x14ac:dyDescent="0.2">
      <c r="C330" t="s">
        <v>333</v>
      </c>
      <c r="J330" t="s">
        <v>1467</v>
      </c>
    </row>
    <row r="331" spans="3:10" x14ac:dyDescent="0.2">
      <c r="C331" t="s">
        <v>334</v>
      </c>
      <c r="J331" t="s">
        <v>1468</v>
      </c>
    </row>
    <row r="332" spans="3:10" x14ac:dyDescent="0.2">
      <c r="C332" t="s">
        <v>335</v>
      </c>
      <c r="J332" t="s">
        <v>1469</v>
      </c>
    </row>
    <row r="333" spans="3:10" x14ac:dyDescent="0.2">
      <c r="C333" t="s">
        <v>336</v>
      </c>
      <c r="J333" t="s">
        <v>1470</v>
      </c>
    </row>
    <row r="334" spans="3:10" x14ac:dyDescent="0.2">
      <c r="C334" t="s">
        <v>337</v>
      </c>
      <c r="J334" t="s">
        <v>1471</v>
      </c>
    </row>
    <row r="335" spans="3:10" x14ac:dyDescent="0.2">
      <c r="C335" t="s">
        <v>338</v>
      </c>
      <c r="J335" t="s">
        <v>1472</v>
      </c>
    </row>
    <row r="336" spans="3:10" x14ac:dyDescent="0.2">
      <c r="C336" t="s">
        <v>339</v>
      </c>
      <c r="J336" t="s">
        <v>1473</v>
      </c>
    </row>
    <row r="337" spans="3:10" x14ac:dyDescent="0.2">
      <c r="C337" t="s">
        <v>340</v>
      </c>
      <c r="J337" t="s">
        <v>1474</v>
      </c>
    </row>
    <row r="338" spans="3:10" x14ac:dyDescent="0.2">
      <c r="C338" t="s">
        <v>341</v>
      </c>
      <c r="J338" t="s">
        <v>1475</v>
      </c>
    </row>
    <row r="339" spans="3:10" x14ac:dyDescent="0.2">
      <c r="C339" t="s">
        <v>342</v>
      </c>
      <c r="J339" t="s">
        <v>1476</v>
      </c>
    </row>
    <row r="340" spans="3:10" x14ac:dyDescent="0.2">
      <c r="C340" t="s">
        <v>343</v>
      </c>
      <c r="J340" t="s">
        <v>1477</v>
      </c>
    </row>
    <row r="341" spans="3:10" x14ac:dyDescent="0.2">
      <c r="C341" t="s">
        <v>344</v>
      </c>
      <c r="J341" t="s">
        <v>1478</v>
      </c>
    </row>
    <row r="342" spans="3:10" x14ac:dyDescent="0.2">
      <c r="C342" t="s">
        <v>345</v>
      </c>
      <c r="J342" t="s">
        <v>1479</v>
      </c>
    </row>
    <row r="343" spans="3:10" x14ac:dyDescent="0.2">
      <c r="C343" t="s">
        <v>346</v>
      </c>
      <c r="J343" t="s">
        <v>1480</v>
      </c>
    </row>
    <row r="344" spans="3:10" x14ac:dyDescent="0.2">
      <c r="C344" t="s">
        <v>347</v>
      </c>
      <c r="J344" t="s">
        <v>1481</v>
      </c>
    </row>
    <row r="345" spans="3:10" x14ac:dyDescent="0.2">
      <c r="C345" t="s">
        <v>348</v>
      </c>
      <c r="J345" t="s">
        <v>1482</v>
      </c>
    </row>
    <row r="346" spans="3:10" x14ac:dyDescent="0.2">
      <c r="C346" t="s">
        <v>349</v>
      </c>
      <c r="J346" t="s">
        <v>1483</v>
      </c>
    </row>
    <row r="347" spans="3:10" x14ac:dyDescent="0.2">
      <c r="C347" t="s">
        <v>350</v>
      </c>
      <c r="J347" t="s">
        <v>1484</v>
      </c>
    </row>
    <row r="348" spans="3:10" x14ac:dyDescent="0.2">
      <c r="C348" t="s">
        <v>351</v>
      </c>
      <c r="J348" t="s">
        <v>1485</v>
      </c>
    </row>
    <row r="349" spans="3:10" x14ac:dyDescent="0.2">
      <c r="C349" t="s">
        <v>352</v>
      </c>
      <c r="J349" t="s">
        <v>1486</v>
      </c>
    </row>
    <row r="350" spans="3:10" x14ac:dyDescent="0.2">
      <c r="C350" t="s">
        <v>353</v>
      </c>
      <c r="J350" t="s">
        <v>1487</v>
      </c>
    </row>
    <row r="351" spans="3:10" x14ac:dyDescent="0.2">
      <c r="C351" t="s">
        <v>354</v>
      </c>
      <c r="J351" t="s">
        <v>1488</v>
      </c>
    </row>
    <row r="352" spans="3:10" x14ac:dyDescent="0.2">
      <c r="C352" t="s">
        <v>355</v>
      </c>
      <c r="J352" t="s">
        <v>1489</v>
      </c>
    </row>
    <row r="353" spans="3:10" x14ac:dyDescent="0.2">
      <c r="C353" t="s">
        <v>356</v>
      </c>
      <c r="J353" t="s">
        <v>1490</v>
      </c>
    </row>
    <row r="354" spans="3:10" x14ac:dyDescent="0.2">
      <c r="C354" t="s">
        <v>357</v>
      </c>
      <c r="J354" t="s">
        <v>1491</v>
      </c>
    </row>
    <row r="355" spans="3:10" x14ac:dyDescent="0.2">
      <c r="C355" t="s">
        <v>358</v>
      </c>
      <c r="J355" t="s">
        <v>1492</v>
      </c>
    </row>
    <row r="356" spans="3:10" x14ac:dyDescent="0.2">
      <c r="C356" t="s">
        <v>359</v>
      </c>
      <c r="J356" t="s">
        <v>1493</v>
      </c>
    </row>
    <row r="357" spans="3:10" x14ac:dyDescent="0.2">
      <c r="C357" t="s">
        <v>360</v>
      </c>
      <c r="J357" t="s">
        <v>1494</v>
      </c>
    </row>
    <row r="358" spans="3:10" x14ac:dyDescent="0.2">
      <c r="C358" t="s">
        <v>361</v>
      </c>
      <c r="J358" t="s">
        <v>1495</v>
      </c>
    </row>
    <row r="359" spans="3:10" x14ac:dyDescent="0.2">
      <c r="C359" t="s">
        <v>362</v>
      </c>
      <c r="J359" t="s">
        <v>1496</v>
      </c>
    </row>
    <row r="360" spans="3:10" x14ac:dyDescent="0.2">
      <c r="C360" t="s">
        <v>363</v>
      </c>
      <c r="J360" t="s">
        <v>1497</v>
      </c>
    </row>
    <row r="361" spans="3:10" x14ac:dyDescent="0.2">
      <c r="C361" t="s">
        <v>364</v>
      </c>
      <c r="J361" t="s">
        <v>1498</v>
      </c>
    </row>
    <row r="362" spans="3:10" x14ac:dyDescent="0.2">
      <c r="C362" t="s">
        <v>365</v>
      </c>
      <c r="J362" t="s">
        <v>1499</v>
      </c>
    </row>
    <row r="363" spans="3:10" x14ac:dyDescent="0.2">
      <c r="C363" t="s">
        <v>366</v>
      </c>
      <c r="J363" t="s">
        <v>1500</v>
      </c>
    </row>
    <row r="364" spans="3:10" x14ac:dyDescent="0.2">
      <c r="C364" t="s">
        <v>367</v>
      </c>
      <c r="J364" t="s">
        <v>1501</v>
      </c>
    </row>
    <row r="365" spans="3:10" x14ac:dyDescent="0.2">
      <c r="C365" t="s">
        <v>368</v>
      </c>
      <c r="J365" t="s">
        <v>1502</v>
      </c>
    </row>
    <row r="366" spans="3:10" x14ac:dyDescent="0.2">
      <c r="C366" t="s">
        <v>369</v>
      </c>
      <c r="J366" t="s">
        <v>1503</v>
      </c>
    </row>
    <row r="367" spans="3:10" x14ac:dyDescent="0.2">
      <c r="C367" t="s">
        <v>370</v>
      </c>
      <c r="J367" t="s">
        <v>1504</v>
      </c>
    </row>
    <row r="368" spans="3:10" x14ac:dyDescent="0.2">
      <c r="C368" t="s">
        <v>371</v>
      </c>
      <c r="J368" t="s">
        <v>1505</v>
      </c>
    </row>
    <row r="369" spans="3:10" x14ac:dyDescent="0.2">
      <c r="C369" t="s">
        <v>372</v>
      </c>
      <c r="J369" t="s">
        <v>1506</v>
      </c>
    </row>
    <row r="370" spans="3:10" x14ac:dyDescent="0.2">
      <c r="C370" t="s">
        <v>373</v>
      </c>
      <c r="J370" t="s">
        <v>1507</v>
      </c>
    </row>
    <row r="371" spans="3:10" x14ac:dyDescent="0.2">
      <c r="C371" t="s">
        <v>374</v>
      </c>
      <c r="J371" t="s">
        <v>1508</v>
      </c>
    </row>
    <row r="372" spans="3:10" x14ac:dyDescent="0.2">
      <c r="C372" t="s">
        <v>375</v>
      </c>
      <c r="J372" t="s">
        <v>1509</v>
      </c>
    </row>
    <row r="373" spans="3:10" x14ac:dyDescent="0.2">
      <c r="C373" t="s">
        <v>376</v>
      </c>
      <c r="J373" t="s">
        <v>1510</v>
      </c>
    </row>
    <row r="374" spans="3:10" x14ac:dyDescent="0.2">
      <c r="C374" t="s">
        <v>377</v>
      </c>
      <c r="J374" t="s">
        <v>1511</v>
      </c>
    </row>
    <row r="375" spans="3:10" x14ac:dyDescent="0.2">
      <c r="C375" t="s">
        <v>378</v>
      </c>
      <c r="J375" t="s">
        <v>1512</v>
      </c>
    </row>
    <row r="376" spans="3:10" x14ac:dyDescent="0.2">
      <c r="C376" t="s">
        <v>379</v>
      </c>
      <c r="J376" t="s">
        <v>1513</v>
      </c>
    </row>
    <row r="377" spans="3:10" x14ac:dyDescent="0.2">
      <c r="C377" t="s">
        <v>380</v>
      </c>
      <c r="J377" t="s">
        <v>1514</v>
      </c>
    </row>
    <row r="378" spans="3:10" x14ac:dyDescent="0.2">
      <c r="C378" t="s">
        <v>381</v>
      </c>
      <c r="J378" t="s">
        <v>1515</v>
      </c>
    </row>
    <row r="379" spans="3:10" x14ac:dyDescent="0.2">
      <c r="C379" t="s">
        <v>382</v>
      </c>
      <c r="J379" t="s">
        <v>1516</v>
      </c>
    </row>
    <row r="380" spans="3:10" x14ac:dyDescent="0.2">
      <c r="C380" t="s">
        <v>383</v>
      </c>
      <c r="J380" t="s">
        <v>1517</v>
      </c>
    </row>
    <row r="381" spans="3:10" x14ac:dyDescent="0.2">
      <c r="C381" t="s">
        <v>384</v>
      </c>
      <c r="J381" t="s">
        <v>1518</v>
      </c>
    </row>
    <row r="382" spans="3:10" x14ac:dyDescent="0.2">
      <c r="C382" t="s">
        <v>385</v>
      </c>
      <c r="J382" t="s">
        <v>1519</v>
      </c>
    </row>
    <row r="383" spans="3:10" x14ac:dyDescent="0.2">
      <c r="C383" t="s">
        <v>386</v>
      </c>
      <c r="J383" t="s">
        <v>1520</v>
      </c>
    </row>
    <row r="384" spans="3:10" x14ac:dyDescent="0.2">
      <c r="C384" t="s">
        <v>387</v>
      </c>
      <c r="J384" t="s">
        <v>1521</v>
      </c>
    </row>
    <row r="385" spans="3:10" x14ac:dyDescent="0.2">
      <c r="C385" t="s">
        <v>388</v>
      </c>
      <c r="J385" t="s">
        <v>1522</v>
      </c>
    </row>
    <row r="386" spans="3:10" x14ac:dyDescent="0.2">
      <c r="C386" t="s">
        <v>389</v>
      </c>
      <c r="J386" t="s">
        <v>1523</v>
      </c>
    </row>
    <row r="387" spans="3:10" x14ac:dyDescent="0.2">
      <c r="C387" t="s">
        <v>390</v>
      </c>
      <c r="J387" t="s">
        <v>1524</v>
      </c>
    </row>
    <row r="388" spans="3:10" x14ac:dyDescent="0.2">
      <c r="C388" t="s">
        <v>391</v>
      </c>
      <c r="J388" t="s">
        <v>1525</v>
      </c>
    </row>
    <row r="389" spans="3:10" x14ac:dyDescent="0.2">
      <c r="C389" t="s">
        <v>392</v>
      </c>
      <c r="J389" t="s">
        <v>1526</v>
      </c>
    </row>
    <row r="390" spans="3:10" x14ac:dyDescent="0.2">
      <c r="C390" t="s">
        <v>393</v>
      </c>
      <c r="J390" t="s">
        <v>1527</v>
      </c>
    </row>
    <row r="391" spans="3:10" x14ac:dyDescent="0.2">
      <c r="C391" t="s">
        <v>394</v>
      </c>
      <c r="J391" t="s">
        <v>1528</v>
      </c>
    </row>
    <row r="392" spans="3:10" x14ac:dyDescent="0.2">
      <c r="C392" t="s">
        <v>395</v>
      </c>
      <c r="J392" t="s">
        <v>1529</v>
      </c>
    </row>
    <row r="393" spans="3:10" x14ac:dyDescent="0.2">
      <c r="C393" t="s">
        <v>396</v>
      </c>
      <c r="J393" t="s">
        <v>1530</v>
      </c>
    </row>
    <row r="394" spans="3:10" x14ac:dyDescent="0.2">
      <c r="C394" t="s">
        <v>397</v>
      </c>
      <c r="J394" t="s">
        <v>1531</v>
      </c>
    </row>
    <row r="395" spans="3:10" x14ac:dyDescent="0.2">
      <c r="C395" t="s">
        <v>398</v>
      </c>
      <c r="J395" t="s">
        <v>1532</v>
      </c>
    </row>
    <row r="396" spans="3:10" x14ac:dyDescent="0.2">
      <c r="C396" t="s">
        <v>399</v>
      </c>
      <c r="J396" t="s">
        <v>1533</v>
      </c>
    </row>
    <row r="397" spans="3:10" x14ac:dyDescent="0.2">
      <c r="C397" t="s">
        <v>400</v>
      </c>
      <c r="J397" t="s">
        <v>1534</v>
      </c>
    </row>
    <row r="398" spans="3:10" x14ac:dyDescent="0.2">
      <c r="C398" t="s">
        <v>401</v>
      </c>
      <c r="J398" t="s">
        <v>1535</v>
      </c>
    </row>
    <row r="399" spans="3:10" x14ac:dyDescent="0.2">
      <c r="C399" t="s">
        <v>402</v>
      </c>
      <c r="J399" t="s">
        <v>1536</v>
      </c>
    </row>
    <row r="400" spans="3:10" x14ac:dyDescent="0.2">
      <c r="C400" t="s">
        <v>403</v>
      </c>
      <c r="J400" t="s">
        <v>1537</v>
      </c>
    </row>
    <row r="401" spans="3:10" x14ac:dyDescent="0.2">
      <c r="C401" t="s">
        <v>404</v>
      </c>
      <c r="J401" t="s">
        <v>1538</v>
      </c>
    </row>
    <row r="402" spans="3:10" x14ac:dyDescent="0.2">
      <c r="C402" t="s">
        <v>405</v>
      </c>
      <c r="J402" t="s">
        <v>1539</v>
      </c>
    </row>
    <row r="403" spans="3:10" x14ac:dyDescent="0.2">
      <c r="C403" t="s">
        <v>406</v>
      </c>
      <c r="J403" t="s">
        <v>1540</v>
      </c>
    </row>
    <row r="404" spans="3:10" x14ac:dyDescent="0.2">
      <c r="C404" t="s">
        <v>407</v>
      </c>
      <c r="J404" t="s">
        <v>1541</v>
      </c>
    </row>
    <row r="405" spans="3:10" x14ac:dyDescent="0.2">
      <c r="C405" t="s">
        <v>408</v>
      </c>
      <c r="J405" t="s">
        <v>1542</v>
      </c>
    </row>
    <row r="406" spans="3:10" x14ac:dyDescent="0.2">
      <c r="C406" t="s">
        <v>409</v>
      </c>
      <c r="J406" t="s">
        <v>1543</v>
      </c>
    </row>
    <row r="407" spans="3:10" x14ac:dyDescent="0.2">
      <c r="C407" t="s">
        <v>410</v>
      </c>
      <c r="J407" t="s">
        <v>1544</v>
      </c>
    </row>
    <row r="408" spans="3:10" x14ac:dyDescent="0.2">
      <c r="C408" t="s">
        <v>411</v>
      </c>
      <c r="J408" t="s">
        <v>1545</v>
      </c>
    </row>
    <row r="409" spans="3:10" x14ac:dyDescent="0.2">
      <c r="C409" t="s">
        <v>412</v>
      </c>
      <c r="J409" t="s">
        <v>1546</v>
      </c>
    </row>
    <row r="410" spans="3:10" x14ac:dyDescent="0.2">
      <c r="C410" t="s">
        <v>413</v>
      </c>
      <c r="J410" t="s">
        <v>1547</v>
      </c>
    </row>
    <row r="411" spans="3:10" x14ac:dyDescent="0.2">
      <c r="C411" t="s">
        <v>414</v>
      </c>
      <c r="J411" t="s">
        <v>1548</v>
      </c>
    </row>
    <row r="412" spans="3:10" x14ac:dyDescent="0.2">
      <c r="C412" t="s">
        <v>415</v>
      </c>
      <c r="J412" t="s">
        <v>1549</v>
      </c>
    </row>
    <row r="413" spans="3:10" x14ac:dyDescent="0.2">
      <c r="C413" t="s">
        <v>416</v>
      </c>
      <c r="J413" t="s">
        <v>1550</v>
      </c>
    </row>
    <row r="414" spans="3:10" x14ac:dyDescent="0.2">
      <c r="C414" t="s">
        <v>417</v>
      </c>
      <c r="J414" t="s">
        <v>1551</v>
      </c>
    </row>
    <row r="415" spans="3:10" x14ac:dyDescent="0.2">
      <c r="C415" t="s">
        <v>418</v>
      </c>
      <c r="J415" t="s">
        <v>1552</v>
      </c>
    </row>
    <row r="416" spans="3:10" x14ac:dyDescent="0.2">
      <c r="C416" t="s">
        <v>419</v>
      </c>
      <c r="J416" t="s">
        <v>1553</v>
      </c>
    </row>
    <row r="417" spans="3:10" x14ac:dyDescent="0.2">
      <c r="C417" t="s">
        <v>420</v>
      </c>
      <c r="J417" t="s">
        <v>1554</v>
      </c>
    </row>
    <row r="418" spans="3:10" x14ac:dyDescent="0.2">
      <c r="C418" t="s">
        <v>421</v>
      </c>
      <c r="J418" t="s">
        <v>1555</v>
      </c>
    </row>
    <row r="419" spans="3:10" x14ac:dyDescent="0.2">
      <c r="C419" t="s">
        <v>422</v>
      </c>
      <c r="J419" t="s">
        <v>1556</v>
      </c>
    </row>
    <row r="420" spans="3:10" x14ac:dyDescent="0.2">
      <c r="C420" t="s">
        <v>423</v>
      </c>
      <c r="J420" t="s">
        <v>1557</v>
      </c>
    </row>
    <row r="421" spans="3:10" x14ac:dyDescent="0.2">
      <c r="C421" t="s">
        <v>424</v>
      </c>
      <c r="J421" t="s">
        <v>1558</v>
      </c>
    </row>
    <row r="422" spans="3:10" x14ac:dyDescent="0.2">
      <c r="C422" t="s">
        <v>425</v>
      </c>
      <c r="J422" t="s">
        <v>1559</v>
      </c>
    </row>
    <row r="423" spans="3:10" x14ac:dyDescent="0.2">
      <c r="C423" t="s">
        <v>426</v>
      </c>
      <c r="J423" t="s">
        <v>1560</v>
      </c>
    </row>
    <row r="424" spans="3:10" x14ac:dyDescent="0.2">
      <c r="C424" t="s">
        <v>427</v>
      </c>
      <c r="J424" t="s">
        <v>1561</v>
      </c>
    </row>
    <row r="425" spans="3:10" x14ac:dyDescent="0.2">
      <c r="C425" t="s">
        <v>428</v>
      </c>
      <c r="J425" t="s">
        <v>1562</v>
      </c>
    </row>
    <row r="426" spans="3:10" x14ac:dyDescent="0.2">
      <c r="C426" t="s">
        <v>429</v>
      </c>
      <c r="J426" t="s">
        <v>1563</v>
      </c>
    </row>
    <row r="427" spans="3:10" x14ac:dyDescent="0.2">
      <c r="C427" t="s">
        <v>430</v>
      </c>
      <c r="J427" t="s">
        <v>1564</v>
      </c>
    </row>
    <row r="428" spans="3:10" x14ac:dyDescent="0.2">
      <c r="C428" t="s">
        <v>431</v>
      </c>
      <c r="J428" t="s">
        <v>1565</v>
      </c>
    </row>
    <row r="429" spans="3:10" x14ac:dyDescent="0.2">
      <c r="C429" t="s">
        <v>432</v>
      </c>
      <c r="J429" t="s">
        <v>1566</v>
      </c>
    </row>
    <row r="430" spans="3:10" x14ac:dyDescent="0.2">
      <c r="C430" t="s">
        <v>433</v>
      </c>
      <c r="J430" t="s">
        <v>1567</v>
      </c>
    </row>
    <row r="431" spans="3:10" x14ac:dyDescent="0.2">
      <c r="C431" t="s">
        <v>434</v>
      </c>
      <c r="J431" t="s">
        <v>1568</v>
      </c>
    </row>
    <row r="432" spans="3:10" x14ac:dyDescent="0.2">
      <c r="C432" t="s">
        <v>435</v>
      </c>
      <c r="J432" t="s">
        <v>1569</v>
      </c>
    </row>
    <row r="433" spans="3:10" x14ac:dyDescent="0.2">
      <c r="C433" t="s">
        <v>436</v>
      </c>
      <c r="J433" t="s">
        <v>1570</v>
      </c>
    </row>
    <row r="434" spans="3:10" x14ac:dyDescent="0.2">
      <c r="C434" t="s">
        <v>437</v>
      </c>
      <c r="J434" t="s">
        <v>1571</v>
      </c>
    </row>
    <row r="435" spans="3:10" x14ac:dyDescent="0.2">
      <c r="C435" t="s">
        <v>438</v>
      </c>
      <c r="J435" t="s">
        <v>1572</v>
      </c>
    </row>
    <row r="436" spans="3:10" x14ac:dyDescent="0.2">
      <c r="C436" t="s">
        <v>439</v>
      </c>
      <c r="J436" t="s">
        <v>1573</v>
      </c>
    </row>
    <row r="437" spans="3:10" x14ac:dyDescent="0.2">
      <c r="C437" t="s">
        <v>440</v>
      </c>
      <c r="J437" t="s">
        <v>1574</v>
      </c>
    </row>
    <row r="438" spans="3:10" x14ac:dyDescent="0.2">
      <c r="C438" t="s">
        <v>441</v>
      </c>
      <c r="J438" t="s">
        <v>1575</v>
      </c>
    </row>
    <row r="439" spans="3:10" x14ac:dyDescent="0.2">
      <c r="C439" t="s">
        <v>442</v>
      </c>
      <c r="J439" t="s">
        <v>1576</v>
      </c>
    </row>
    <row r="440" spans="3:10" x14ac:dyDescent="0.2">
      <c r="C440" t="s">
        <v>443</v>
      </c>
      <c r="J440" t="s">
        <v>1577</v>
      </c>
    </row>
    <row r="441" spans="3:10" x14ac:dyDescent="0.2">
      <c r="C441" t="s">
        <v>444</v>
      </c>
      <c r="J441" t="s">
        <v>1578</v>
      </c>
    </row>
    <row r="442" spans="3:10" x14ac:dyDescent="0.2">
      <c r="C442" t="s">
        <v>445</v>
      </c>
      <c r="J442" t="s">
        <v>1579</v>
      </c>
    </row>
    <row r="443" spans="3:10" x14ac:dyDescent="0.2">
      <c r="C443" t="s">
        <v>446</v>
      </c>
      <c r="J443" t="s">
        <v>1580</v>
      </c>
    </row>
    <row r="444" spans="3:10" x14ac:dyDescent="0.2">
      <c r="C444" t="s">
        <v>447</v>
      </c>
      <c r="J444" t="s">
        <v>1581</v>
      </c>
    </row>
    <row r="445" spans="3:10" x14ac:dyDescent="0.2">
      <c r="C445" t="s">
        <v>448</v>
      </c>
      <c r="J445" t="s">
        <v>1582</v>
      </c>
    </row>
    <row r="446" spans="3:10" x14ac:dyDescent="0.2">
      <c r="C446" t="s">
        <v>449</v>
      </c>
      <c r="J446" t="s">
        <v>1583</v>
      </c>
    </row>
    <row r="447" spans="3:10" x14ac:dyDescent="0.2">
      <c r="C447" t="s">
        <v>450</v>
      </c>
      <c r="J447" t="s">
        <v>1584</v>
      </c>
    </row>
    <row r="448" spans="3:10" x14ac:dyDescent="0.2">
      <c r="C448" t="s">
        <v>451</v>
      </c>
      <c r="J448" t="s">
        <v>1585</v>
      </c>
    </row>
    <row r="449" spans="3:10" x14ac:dyDescent="0.2">
      <c r="C449" t="s">
        <v>452</v>
      </c>
      <c r="J449" t="s">
        <v>1586</v>
      </c>
    </row>
    <row r="450" spans="3:10" x14ac:dyDescent="0.2">
      <c r="C450" t="s">
        <v>453</v>
      </c>
      <c r="J450" t="s">
        <v>1587</v>
      </c>
    </row>
    <row r="451" spans="3:10" x14ac:dyDescent="0.2">
      <c r="C451" t="s">
        <v>454</v>
      </c>
      <c r="J451" t="s">
        <v>1588</v>
      </c>
    </row>
    <row r="452" spans="3:10" x14ac:dyDescent="0.2">
      <c r="C452" t="s">
        <v>455</v>
      </c>
      <c r="J452" t="s">
        <v>1589</v>
      </c>
    </row>
    <row r="453" spans="3:10" x14ac:dyDescent="0.2">
      <c r="C453" t="s">
        <v>456</v>
      </c>
      <c r="J453" t="s">
        <v>1590</v>
      </c>
    </row>
    <row r="454" spans="3:10" x14ac:dyDescent="0.2">
      <c r="C454" t="s">
        <v>457</v>
      </c>
      <c r="J454" t="s">
        <v>1591</v>
      </c>
    </row>
    <row r="455" spans="3:10" x14ac:dyDescent="0.2">
      <c r="C455" t="s">
        <v>458</v>
      </c>
      <c r="J455" t="s">
        <v>1592</v>
      </c>
    </row>
    <row r="456" spans="3:10" x14ac:dyDescent="0.2">
      <c r="C456" t="s">
        <v>459</v>
      </c>
      <c r="J456" t="s">
        <v>1593</v>
      </c>
    </row>
    <row r="457" spans="3:10" x14ac:dyDescent="0.2">
      <c r="C457" t="s">
        <v>460</v>
      </c>
      <c r="J457" t="s">
        <v>1594</v>
      </c>
    </row>
    <row r="458" spans="3:10" x14ac:dyDescent="0.2">
      <c r="C458" t="s">
        <v>461</v>
      </c>
      <c r="J458" t="s">
        <v>1595</v>
      </c>
    </row>
    <row r="459" spans="3:10" x14ac:dyDescent="0.2">
      <c r="C459" t="s">
        <v>462</v>
      </c>
      <c r="J459" t="s">
        <v>1596</v>
      </c>
    </row>
    <row r="460" spans="3:10" x14ac:dyDescent="0.2">
      <c r="C460" t="s">
        <v>463</v>
      </c>
      <c r="J460" t="s">
        <v>1597</v>
      </c>
    </row>
    <row r="461" spans="3:10" x14ac:dyDescent="0.2">
      <c r="C461" t="s">
        <v>464</v>
      </c>
      <c r="J461" t="s">
        <v>1598</v>
      </c>
    </row>
    <row r="462" spans="3:10" x14ac:dyDescent="0.2">
      <c r="C462" t="s">
        <v>465</v>
      </c>
      <c r="J462" t="s">
        <v>1599</v>
      </c>
    </row>
    <row r="463" spans="3:10" x14ac:dyDescent="0.2">
      <c r="C463" t="s">
        <v>466</v>
      </c>
      <c r="J463" t="s">
        <v>1600</v>
      </c>
    </row>
    <row r="464" spans="3:10" x14ac:dyDescent="0.2">
      <c r="C464" t="s">
        <v>467</v>
      </c>
      <c r="J464" t="s">
        <v>1601</v>
      </c>
    </row>
    <row r="465" spans="3:10" x14ac:dyDescent="0.2">
      <c r="C465" t="s">
        <v>468</v>
      </c>
      <c r="J465" t="s">
        <v>1602</v>
      </c>
    </row>
    <row r="466" spans="3:10" x14ac:dyDescent="0.2">
      <c r="C466" t="s">
        <v>469</v>
      </c>
      <c r="J466" t="s">
        <v>1603</v>
      </c>
    </row>
    <row r="467" spans="3:10" x14ac:dyDescent="0.2">
      <c r="C467" t="s">
        <v>470</v>
      </c>
      <c r="J467" t="s">
        <v>1604</v>
      </c>
    </row>
    <row r="468" spans="3:10" x14ac:dyDescent="0.2">
      <c r="C468" t="s">
        <v>471</v>
      </c>
      <c r="J468" t="s">
        <v>1605</v>
      </c>
    </row>
    <row r="469" spans="3:10" x14ac:dyDescent="0.2">
      <c r="C469" t="s">
        <v>472</v>
      </c>
      <c r="J469" t="s">
        <v>1606</v>
      </c>
    </row>
    <row r="470" spans="3:10" x14ac:dyDescent="0.2">
      <c r="C470" t="s">
        <v>473</v>
      </c>
      <c r="J470" t="s">
        <v>1607</v>
      </c>
    </row>
    <row r="471" spans="3:10" x14ac:dyDescent="0.2">
      <c r="C471" t="s">
        <v>474</v>
      </c>
      <c r="J471" t="s">
        <v>1608</v>
      </c>
    </row>
    <row r="472" spans="3:10" x14ac:dyDescent="0.2">
      <c r="J472" t="s">
        <v>1609</v>
      </c>
    </row>
    <row r="473" spans="3:10" x14ac:dyDescent="0.2">
      <c r="J473" t="s">
        <v>1610</v>
      </c>
    </row>
    <row r="474" spans="3:10" x14ac:dyDescent="0.2">
      <c r="J474" t="s">
        <v>1611</v>
      </c>
    </row>
    <row r="475" spans="3:10" x14ac:dyDescent="0.2">
      <c r="J475" t="s">
        <v>1612</v>
      </c>
    </row>
    <row r="476" spans="3:10" x14ac:dyDescent="0.2">
      <c r="J476" t="s">
        <v>1613</v>
      </c>
    </row>
    <row r="477" spans="3:10" x14ac:dyDescent="0.2">
      <c r="J477" t="s">
        <v>1614</v>
      </c>
    </row>
    <row r="478" spans="3:10" x14ac:dyDescent="0.2">
      <c r="J478" t="s">
        <v>1615</v>
      </c>
    </row>
    <row r="479" spans="3:10" x14ac:dyDescent="0.2">
      <c r="J479" t="s">
        <v>1616</v>
      </c>
    </row>
    <row r="480" spans="3:10" x14ac:dyDescent="0.2">
      <c r="J480" t="s">
        <v>1617</v>
      </c>
    </row>
    <row r="481" spans="10:10" x14ac:dyDescent="0.2">
      <c r="J481" t="s">
        <v>1618</v>
      </c>
    </row>
    <row r="482" spans="10:10" x14ac:dyDescent="0.2">
      <c r="J482" t="s">
        <v>1619</v>
      </c>
    </row>
    <row r="483" spans="10:10" x14ac:dyDescent="0.2">
      <c r="J483" t="s">
        <v>1620</v>
      </c>
    </row>
    <row r="484" spans="10:10" x14ac:dyDescent="0.2">
      <c r="J484" t="s">
        <v>1621</v>
      </c>
    </row>
    <row r="485" spans="10:10" x14ac:dyDescent="0.2">
      <c r="J485" t="s">
        <v>1622</v>
      </c>
    </row>
    <row r="486" spans="10:10" x14ac:dyDescent="0.2">
      <c r="J486" t="s">
        <v>1623</v>
      </c>
    </row>
    <row r="487" spans="10:10" x14ac:dyDescent="0.2">
      <c r="J487" t="s">
        <v>1624</v>
      </c>
    </row>
    <row r="488" spans="10:10" x14ac:dyDescent="0.2">
      <c r="J488" t="s">
        <v>1625</v>
      </c>
    </row>
    <row r="489" spans="10:10" x14ac:dyDescent="0.2">
      <c r="J489" t="s">
        <v>1626</v>
      </c>
    </row>
    <row r="490" spans="10:10" x14ac:dyDescent="0.2">
      <c r="J490" t="s">
        <v>1627</v>
      </c>
    </row>
    <row r="491" spans="10:10" x14ac:dyDescent="0.2">
      <c r="J491" t="s">
        <v>1628</v>
      </c>
    </row>
    <row r="492" spans="10:10" x14ac:dyDescent="0.2">
      <c r="J492" t="s">
        <v>1629</v>
      </c>
    </row>
    <row r="493" spans="10:10" x14ac:dyDescent="0.2">
      <c r="J493" t="s">
        <v>1630</v>
      </c>
    </row>
    <row r="494" spans="10:10" x14ac:dyDescent="0.2">
      <c r="J494" t="s">
        <v>1631</v>
      </c>
    </row>
    <row r="495" spans="10:10" x14ac:dyDescent="0.2">
      <c r="J495" t="s">
        <v>1632</v>
      </c>
    </row>
    <row r="496" spans="10:10" x14ac:dyDescent="0.2">
      <c r="J496" t="s">
        <v>1633</v>
      </c>
    </row>
    <row r="497" spans="10:10" x14ac:dyDescent="0.2">
      <c r="J497" t="s">
        <v>1634</v>
      </c>
    </row>
    <row r="498" spans="10:10" x14ac:dyDescent="0.2">
      <c r="J498" t="s">
        <v>1635</v>
      </c>
    </row>
    <row r="499" spans="10:10" x14ac:dyDescent="0.2">
      <c r="J499" t="s">
        <v>1636</v>
      </c>
    </row>
    <row r="500" spans="10:10" x14ac:dyDescent="0.2">
      <c r="J500" t="s">
        <v>1637</v>
      </c>
    </row>
    <row r="501" spans="10:10" x14ac:dyDescent="0.2">
      <c r="J501" t="s">
        <v>1638</v>
      </c>
    </row>
    <row r="502" spans="10:10" x14ac:dyDescent="0.2">
      <c r="J502" t="s">
        <v>1639</v>
      </c>
    </row>
    <row r="503" spans="10:10" x14ac:dyDescent="0.2">
      <c r="J503" t="s">
        <v>1640</v>
      </c>
    </row>
    <row r="504" spans="10:10" x14ac:dyDescent="0.2">
      <c r="J504" t="s">
        <v>1641</v>
      </c>
    </row>
    <row r="505" spans="10:10" x14ac:dyDescent="0.2">
      <c r="J505" t="s">
        <v>1642</v>
      </c>
    </row>
    <row r="506" spans="10:10" x14ac:dyDescent="0.2">
      <c r="J506" t="s">
        <v>1643</v>
      </c>
    </row>
    <row r="507" spans="10:10" x14ac:dyDescent="0.2">
      <c r="J507" t="s">
        <v>1644</v>
      </c>
    </row>
    <row r="508" spans="10:10" x14ac:dyDescent="0.2">
      <c r="J508" t="s">
        <v>1645</v>
      </c>
    </row>
    <row r="509" spans="10:10" x14ac:dyDescent="0.2">
      <c r="J509" t="s">
        <v>1646</v>
      </c>
    </row>
    <row r="510" spans="10:10" x14ac:dyDescent="0.2">
      <c r="J510" t="s">
        <v>1647</v>
      </c>
    </row>
    <row r="511" spans="10:10" x14ac:dyDescent="0.2">
      <c r="J511" t="s">
        <v>1648</v>
      </c>
    </row>
    <row r="512" spans="10:10" x14ac:dyDescent="0.2">
      <c r="J512" t="s">
        <v>1649</v>
      </c>
    </row>
    <row r="513" spans="10:10" x14ac:dyDescent="0.2">
      <c r="J513" t="s">
        <v>1650</v>
      </c>
    </row>
    <row r="514" spans="10:10" x14ac:dyDescent="0.2">
      <c r="J514" t="s">
        <v>1651</v>
      </c>
    </row>
    <row r="515" spans="10:10" x14ac:dyDescent="0.2">
      <c r="J515" t="s">
        <v>1652</v>
      </c>
    </row>
    <row r="516" spans="10:10" x14ac:dyDescent="0.2">
      <c r="J516" t="s">
        <v>1653</v>
      </c>
    </row>
    <row r="517" spans="10:10" x14ac:dyDescent="0.2">
      <c r="J517" t="s">
        <v>1654</v>
      </c>
    </row>
    <row r="518" spans="10:10" x14ac:dyDescent="0.2">
      <c r="J518" t="s">
        <v>1655</v>
      </c>
    </row>
    <row r="519" spans="10:10" x14ac:dyDescent="0.2">
      <c r="J519" t="s">
        <v>1656</v>
      </c>
    </row>
    <row r="520" spans="10:10" x14ac:dyDescent="0.2">
      <c r="J520" t="s">
        <v>1657</v>
      </c>
    </row>
    <row r="521" spans="10:10" x14ac:dyDescent="0.2">
      <c r="J521" t="s">
        <v>1658</v>
      </c>
    </row>
    <row r="522" spans="10:10" x14ac:dyDescent="0.2">
      <c r="J522" t="s">
        <v>1659</v>
      </c>
    </row>
    <row r="523" spans="10:10" x14ac:dyDescent="0.2">
      <c r="J523" t="s">
        <v>1660</v>
      </c>
    </row>
    <row r="524" spans="10:10" x14ac:dyDescent="0.2">
      <c r="J524" t="s">
        <v>1661</v>
      </c>
    </row>
    <row r="525" spans="10:10" x14ac:dyDescent="0.2">
      <c r="J525" t="s">
        <v>1662</v>
      </c>
    </row>
    <row r="526" spans="10:10" x14ac:dyDescent="0.2">
      <c r="J526" t="s">
        <v>1663</v>
      </c>
    </row>
    <row r="527" spans="10:10" x14ac:dyDescent="0.2">
      <c r="J527" t="s">
        <v>1664</v>
      </c>
    </row>
    <row r="528" spans="10:10" x14ac:dyDescent="0.2">
      <c r="J528" t="s">
        <v>1665</v>
      </c>
    </row>
    <row r="529" spans="10:10" x14ac:dyDescent="0.2">
      <c r="J529" t="s">
        <v>1666</v>
      </c>
    </row>
    <row r="530" spans="10:10" x14ac:dyDescent="0.2">
      <c r="J530" t="s">
        <v>1667</v>
      </c>
    </row>
    <row r="531" spans="10:10" x14ac:dyDescent="0.2">
      <c r="J531" t="s">
        <v>1668</v>
      </c>
    </row>
    <row r="532" spans="10:10" x14ac:dyDescent="0.2">
      <c r="J532" t="s">
        <v>1669</v>
      </c>
    </row>
    <row r="533" spans="10:10" x14ac:dyDescent="0.2">
      <c r="J533" t="s">
        <v>1670</v>
      </c>
    </row>
    <row r="534" spans="10:10" x14ac:dyDescent="0.2">
      <c r="J534" t="s">
        <v>1671</v>
      </c>
    </row>
    <row r="535" spans="10:10" x14ac:dyDescent="0.2">
      <c r="J535" t="s">
        <v>1672</v>
      </c>
    </row>
    <row r="536" spans="10:10" x14ac:dyDescent="0.2">
      <c r="J536" t="s">
        <v>1673</v>
      </c>
    </row>
    <row r="537" spans="10:10" x14ac:dyDescent="0.2">
      <c r="J537" t="s">
        <v>1674</v>
      </c>
    </row>
    <row r="538" spans="10:10" x14ac:dyDescent="0.2">
      <c r="J538" t="s">
        <v>1675</v>
      </c>
    </row>
    <row r="539" spans="10:10" x14ac:dyDescent="0.2">
      <c r="J539" t="s">
        <v>1676</v>
      </c>
    </row>
    <row r="540" spans="10:10" x14ac:dyDescent="0.2">
      <c r="J540" t="s">
        <v>1677</v>
      </c>
    </row>
    <row r="541" spans="10:10" x14ac:dyDescent="0.2">
      <c r="J541" t="s">
        <v>1678</v>
      </c>
    </row>
    <row r="542" spans="10:10" x14ac:dyDescent="0.2">
      <c r="J542" t="s">
        <v>1679</v>
      </c>
    </row>
    <row r="543" spans="10:10" x14ac:dyDescent="0.2">
      <c r="J543" t="s">
        <v>1680</v>
      </c>
    </row>
    <row r="544" spans="10:10" x14ac:dyDescent="0.2">
      <c r="J544" t="s">
        <v>1681</v>
      </c>
    </row>
    <row r="545" spans="10:10" x14ac:dyDescent="0.2">
      <c r="J545" t="s">
        <v>1682</v>
      </c>
    </row>
    <row r="546" spans="10:10" x14ac:dyDescent="0.2">
      <c r="J546" t="s">
        <v>1683</v>
      </c>
    </row>
    <row r="547" spans="10:10" x14ac:dyDescent="0.2">
      <c r="J547" t="s">
        <v>1684</v>
      </c>
    </row>
    <row r="548" spans="10:10" x14ac:dyDescent="0.2">
      <c r="J548" t="s">
        <v>1685</v>
      </c>
    </row>
    <row r="549" spans="10:10" x14ac:dyDescent="0.2">
      <c r="J549" t="s">
        <v>1686</v>
      </c>
    </row>
    <row r="550" spans="10:10" x14ac:dyDescent="0.2">
      <c r="J550" t="s">
        <v>1687</v>
      </c>
    </row>
    <row r="551" spans="10:10" x14ac:dyDescent="0.2">
      <c r="J551" t="s">
        <v>1688</v>
      </c>
    </row>
    <row r="552" spans="10:10" x14ac:dyDescent="0.2">
      <c r="J552" t="s">
        <v>1689</v>
      </c>
    </row>
    <row r="553" spans="10:10" x14ac:dyDescent="0.2">
      <c r="J553" t="s">
        <v>1690</v>
      </c>
    </row>
    <row r="554" spans="10:10" x14ac:dyDescent="0.2">
      <c r="J554" t="s">
        <v>1691</v>
      </c>
    </row>
    <row r="555" spans="10:10" x14ac:dyDescent="0.2">
      <c r="J555" t="s">
        <v>1692</v>
      </c>
    </row>
    <row r="556" spans="10:10" x14ac:dyDescent="0.2">
      <c r="J556" t="s">
        <v>1693</v>
      </c>
    </row>
    <row r="557" spans="10:10" x14ac:dyDescent="0.2">
      <c r="J557" t="s">
        <v>1694</v>
      </c>
    </row>
    <row r="558" spans="10:10" x14ac:dyDescent="0.2">
      <c r="J558" t="s">
        <v>1695</v>
      </c>
    </row>
    <row r="559" spans="10:10" x14ac:dyDescent="0.2">
      <c r="J559" t="s">
        <v>1696</v>
      </c>
    </row>
    <row r="560" spans="10:10" x14ac:dyDescent="0.2">
      <c r="J560" t="s">
        <v>1697</v>
      </c>
    </row>
    <row r="561" spans="10:10" x14ac:dyDescent="0.2">
      <c r="J561" t="s">
        <v>1698</v>
      </c>
    </row>
    <row r="562" spans="10:10" x14ac:dyDescent="0.2">
      <c r="J562" t="s">
        <v>1699</v>
      </c>
    </row>
    <row r="563" spans="10:10" x14ac:dyDescent="0.2">
      <c r="J563" t="s">
        <v>1700</v>
      </c>
    </row>
    <row r="564" spans="10:10" x14ac:dyDescent="0.2">
      <c r="J564" t="s">
        <v>1701</v>
      </c>
    </row>
    <row r="565" spans="10:10" x14ac:dyDescent="0.2">
      <c r="J565" t="s">
        <v>1702</v>
      </c>
    </row>
    <row r="566" spans="10:10" x14ac:dyDescent="0.2">
      <c r="J566" t="s">
        <v>1703</v>
      </c>
    </row>
    <row r="567" spans="10:10" x14ac:dyDescent="0.2">
      <c r="J567" t="s">
        <v>1704</v>
      </c>
    </row>
    <row r="568" spans="10:10" x14ac:dyDescent="0.2">
      <c r="J568" t="s">
        <v>1705</v>
      </c>
    </row>
    <row r="569" spans="10:10" x14ac:dyDescent="0.2">
      <c r="J569" t="s">
        <v>1706</v>
      </c>
    </row>
    <row r="570" spans="10:10" x14ac:dyDescent="0.2">
      <c r="J570" t="s">
        <v>1707</v>
      </c>
    </row>
    <row r="571" spans="10:10" x14ac:dyDescent="0.2">
      <c r="J571" t="s">
        <v>1708</v>
      </c>
    </row>
    <row r="572" spans="10:10" x14ac:dyDescent="0.2">
      <c r="J572" t="s">
        <v>1709</v>
      </c>
    </row>
    <row r="573" spans="10:10" x14ac:dyDescent="0.2">
      <c r="J573" t="s">
        <v>1710</v>
      </c>
    </row>
    <row r="574" spans="10:10" x14ac:dyDescent="0.2">
      <c r="J574" t="s">
        <v>1711</v>
      </c>
    </row>
    <row r="575" spans="10:10" x14ac:dyDescent="0.2">
      <c r="J575" t="s">
        <v>1712</v>
      </c>
    </row>
    <row r="576" spans="10:10" x14ac:dyDescent="0.2">
      <c r="J576" t="s">
        <v>1713</v>
      </c>
    </row>
    <row r="577" spans="10:10" x14ac:dyDescent="0.2">
      <c r="J577" t="s">
        <v>1714</v>
      </c>
    </row>
    <row r="578" spans="10:10" x14ac:dyDescent="0.2">
      <c r="J578" t="s">
        <v>1715</v>
      </c>
    </row>
    <row r="579" spans="10:10" x14ac:dyDescent="0.2">
      <c r="J579" t="s">
        <v>1716</v>
      </c>
    </row>
    <row r="580" spans="10:10" x14ac:dyDescent="0.2">
      <c r="J580" t="s">
        <v>1717</v>
      </c>
    </row>
    <row r="581" spans="10:10" x14ac:dyDescent="0.2">
      <c r="J581" t="s">
        <v>1718</v>
      </c>
    </row>
    <row r="582" spans="10:10" x14ac:dyDescent="0.2">
      <c r="J582" t="s">
        <v>1719</v>
      </c>
    </row>
    <row r="583" spans="10:10" x14ac:dyDescent="0.2">
      <c r="J583" t="s">
        <v>1720</v>
      </c>
    </row>
    <row r="584" spans="10:10" x14ac:dyDescent="0.2">
      <c r="J584" t="s">
        <v>1721</v>
      </c>
    </row>
    <row r="585" spans="10:10" x14ac:dyDescent="0.2">
      <c r="J585" t="s">
        <v>1722</v>
      </c>
    </row>
    <row r="586" spans="10:10" x14ac:dyDescent="0.2">
      <c r="J586" t="s">
        <v>1723</v>
      </c>
    </row>
    <row r="587" spans="10:10" x14ac:dyDescent="0.2">
      <c r="J587" t="s">
        <v>1724</v>
      </c>
    </row>
    <row r="588" spans="10:10" x14ac:dyDescent="0.2">
      <c r="J588" t="s">
        <v>1725</v>
      </c>
    </row>
    <row r="589" spans="10:10" x14ac:dyDescent="0.2">
      <c r="J589" t="s">
        <v>1726</v>
      </c>
    </row>
    <row r="590" spans="10:10" x14ac:dyDescent="0.2">
      <c r="J590" t="s">
        <v>1727</v>
      </c>
    </row>
    <row r="591" spans="10:10" x14ac:dyDescent="0.2">
      <c r="J591" t="s">
        <v>1728</v>
      </c>
    </row>
    <row r="592" spans="10:10" x14ac:dyDescent="0.2">
      <c r="J592" t="s">
        <v>1729</v>
      </c>
    </row>
    <row r="593" spans="10:10" x14ac:dyDescent="0.2">
      <c r="J593" t="s">
        <v>1730</v>
      </c>
    </row>
    <row r="594" spans="10:10" x14ac:dyDescent="0.2">
      <c r="J594" t="s">
        <v>1731</v>
      </c>
    </row>
    <row r="595" spans="10:10" x14ac:dyDescent="0.2">
      <c r="J595" t="s">
        <v>1732</v>
      </c>
    </row>
    <row r="596" spans="10:10" x14ac:dyDescent="0.2">
      <c r="J596" t="s">
        <v>1733</v>
      </c>
    </row>
    <row r="597" spans="10:10" x14ac:dyDescent="0.2">
      <c r="J597" t="s">
        <v>1734</v>
      </c>
    </row>
    <row r="598" spans="10:10" x14ac:dyDescent="0.2">
      <c r="J598" t="s">
        <v>1735</v>
      </c>
    </row>
    <row r="599" spans="10:10" x14ac:dyDescent="0.2">
      <c r="J599" t="s">
        <v>1736</v>
      </c>
    </row>
    <row r="600" spans="10:10" x14ac:dyDescent="0.2">
      <c r="J600" t="s">
        <v>1737</v>
      </c>
    </row>
    <row r="601" spans="10:10" x14ac:dyDescent="0.2">
      <c r="J601" t="s">
        <v>1738</v>
      </c>
    </row>
    <row r="602" spans="10:10" x14ac:dyDescent="0.2">
      <c r="J602" t="s">
        <v>1739</v>
      </c>
    </row>
    <row r="603" spans="10:10" x14ac:dyDescent="0.2">
      <c r="J603" t="s">
        <v>1740</v>
      </c>
    </row>
    <row r="604" spans="10:10" x14ac:dyDescent="0.2">
      <c r="J604" t="s">
        <v>1741</v>
      </c>
    </row>
    <row r="605" spans="10:10" x14ac:dyDescent="0.2">
      <c r="J605" t="s">
        <v>1742</v>
      </c>
    </row>
    <row r="606" spans="10:10" x14ac:dyDescent="0.2">
      <c r="J606" t="s">
        <v>1743</v>
      </c>
    </row>
    <row r="607" spans="10:10" x14ac:dyDescent="0.2">
      <c r="J607" t="s">
        <v>1744</v>
      </c>
    </row>
    <row r="608" spans="10:10" x14ac:dyDescent="0.2">
      <c r="J608" t="s">
        <v>1745</v>
      </c>
    </row>
    <row r="609" spans="10:10" x14ac:dyDescent="0.2">
      <c r="J609" t="s">
        <v>1746</v>
      </c>
    </row>
    <row r="610" spans="10:10" x14ac:dyDescent="0.2">
      <c r="J610" t="s">
        <v>1747</v>
      </c>
    </row>
    <row r="611" spans="10:10" x14ac:dyDescent="0.2">
      <c r="J611" t="s">
        <v>1748</v>
      </c>
    </row>
    <row r="612" spans="10:10" x14ac:dyDescent="0.2">
      <c r="J612" t="s">
        <v>1749</v>
      </c>
    </row>
    <row r="613" spans="10:10" x14ac:dyDescent="0.2">
      <c r="J613" t="s">
        <v>1750</v>
      </c>
    </row>
    <row r="614" spans="10:10" x14ac:dyDescent="0.2">
      <c r="J614" t="s">
        <v>1751</v>
      </c>
    </row>
    <row r="615" spans="10:10" x14ac:dyDescent="0.2">
      <c r="J615" t="s">
        <v>1752</v>
      </c>
    </row>
    <row r="616" spans="10:10" x14ac:dyDescent="0.2">
      <c r="J616" t="s">
        <v>1753</v>
      </c>
    </row>
    <row r="617" spans="10:10" x14ac:dyDescent="0.2">
      <c r="J617" t="s">
        <v>1754</v>
      </c>
    </row>
    <row r="618" spans="10:10" x14ac:dyDescent="0.2">
      <c r="J618" t="s">
        <v>1755</v>
      </c>
    </row>
    <row r="619" spans="10:10" x14ac:dyDescent="0.2">
      <c r="J619" t="s">
        <v>1756</v>
      </c>
    </row>
    <row r="620" spans="10:10" x14ac:dyDescent="0.2">
      <c r="J620" t="s">
        <v>1757</v>
      </c>
    </row>
    <row r="621" spans="10:10" x14ac:dyDescent="0.2">
      <c r="J621" t="s">
        <v>1758</v>
      </c>
    </row>
    <row r="622" spans="10:10" x14ac:dyDescent="0.2">
      <c r="J622" t="s">
        <v>1759</v>
      </c>
    </row>
    <row r="623" spans="10:10" x14ac:dyDescent="0.2">
      <c r="J623" t="s">
        <v>1760</v>
      </c>
    </row>
    <row r="624" spans="10:10" x14ac:dyDescent="0.2">
      <c r="J624" t="s">
        <v>1761</v>
      </c>
    </row>
    <row r="625" spans="10:10" x14ac:dyDescent="0.2">
      <c r="J625" t="s">
        <v>1762</v>
      </c>
    </row>
    <row r="626" spans="10:10" x14ac:dyDescent="0.2">
      <c r="J626" t="s">
        <v>1763</v>
      </c>
    </row>
    <row r="627" spans="10:10" x14ac:dyDescent="0.2">
      <c r="J627" t="s">
        <v>1764</v>
      </c>
    </row>
    <row r="628" spans="10:10" x14ac:dyDescent="0.2">
      <c r="J628" t="s">
        <v>1765</v>
      </c>
    </row>
    <row r="629" spans="10:10" x14ac:dyDescent="0.2">
      <c r="J629" t="s">
        <v>1766</v>
      </c>
    </row>
    <row r="630" spans="10:10" x14ac:dyDescent="0.2">
      <c r="J630" t="s">
        <v>1767</v>
      </c>
    </row>
    <row r="631" spans="10:10" x14ac:dyDescent="0.2">
      <c r="J631" t="s">
        <v>1768</v>
      </c>
    </row>
    <row r="632" spans="10:10" x14ac:dyDescent="0.2">
      <c r="J632" t="s">
        <v>1769</v>
      </c>
    </row>
    <row r="633" spans="10:10" x14ac:dyDescent="0.2">
      <c r="J633" t="s">
        <v>1770</v>
      </c>
    </row>
    <row r="634" spans="10:10" x14ac:dyDescent="0.2">
      <c r="J634" t="s">
        <v>1771</v>
      </c>
    </row>
    <row r="635" spans="10:10" x14ac:dyDescent="0.2">
      <c r="J635" t="s">
        <v>1772</v>
      </c>
    </row>
    <row r="636" spans="10:10" x14ac:dyDescent="0.2">
      <c r="J636" t="s">
        <v>1773</v>
      </c>
    </row>
    <row r="637" spans="10:10" x14ac:dyDescent="0.2">
      <c r="J637" t="s">
        <v>1774</v>
      </c>
    </row>
    <row r="638" spans="10:10" x14ac:dyDescent="0.2">
      <c r="J638" t="s">
        <v>1775</v>
      </c>
    </row>
    <row r="639" spans="10:10" x14ac:dyDescent="0.2">
      <c r="J639" t="s">
        <v>1776</v>
      </c>
    </row>
    <row r="640" spans="10:10" x14ac:dyDescent="0.2">
      <c r="J640" t="s">
        <v>1777</v>
      </c>
    </row>
    <row r="641" spans="10:10" x14ac:dyDescent="0.2">
      <c r="J641" t="s">
        <v>1778</v>
      </c>
    </row>
    <row r="642" spans="10:10" x14ac:dyDescent="0.2">
      <c r="J642" t="s">
        <v>1779</v>
      </c>
    </row>
    <row r="643" spans="10:10" x14ac:dyDescent="0.2">
      <c r="J643" t="s">
        <v>1780</v>
      </c>
    </row>
    <row r="644" spans="10:10" x14ac:dyDescent="0.2">
      <c r="J644" t="s">
        <v>1781</v>
      </c>
    </row>
    <row r="645" spans="10:10" x14ac:dyDescent="0.2">
      <c r="J645" t="s">
        <v>1782</v>
      </c>
    </row>
    <row r="646" spans="10:10" x14ac:dyDescent="0.2">
      <c r="J646" t="s">
        <v>1783</v>
      </c>
    </row>
    <row r="647" spans="10:10" x14ac:dyDescent="0.2">
      <c r="J647" t="s">
        <v>1784</v>
      </c>
    </row>
    <row r="648" spans="10:10" x14ac:dyDescent="0.2">
      <c r="J648" t="s">
        <v>1785</v>
      </c>
    </row>
    <row r="649" spans="10:10" x14ac:dyDescent="0.2">
      <c r="J649" t="s">
        <v>1786</v>
      </c>
    </row>
    <row r="650" spans="10:10" x14ac:dyDescent="0.2">
      <c r="J650" t="s">
        <v>1787</v>
      </c>
    </row>
    <row r="651" spans="10:10" x14ac:dyDescent="0.2">
      <c r="J651" t="s">
        <v>1788</v>
      </c>
    </row>
    <row r="652" spans="10:10" x14ac:dyDescent="0.2">
      <c r="J652" t="s">
        <v>1789</v>
      </c>
    </row>
    <row r="653" spans="10:10" x14ac:dyDescent="0.2">
      <c r="J653" t="s">
        <v>1790</v>
      </c>
    </row>
    <row r="654" spans="10:10" x14ac:dyDescent="0.2">
      <c r="J654" t="s">
        <v>1791</v>
      </c>
    </row>
    <row r="655" spans="10:10" x14ac:dyDescent="0.2">
      <c r="J655" t="s">
        <v>1792</v>
      </c>
    </row>
    <row r="656" spans="10:10" x14ac:dyDescent="0.2">
      <c r="J656" t="s">
        <v>1793</v>
      </c>
    </row>
    <row r="657" spans="10:10" x14ac:dyDescent="0.2">
      <c r="J657" t="s">
        <v>1794</v>
      </c>
    </row>
    <row r="658" spans="10:10" x14ac:dyDescent="0.2">
      <c r="J658" t="s">
        <v>1795</v>
      </c>
    </row>
    <row r="659" spans="10:10" x14ac:dyDescent="0.2">
      <c r="J659" t="s">
        <v>1796</v>
      </c>
    </row>
    <row r="660" spans="10:10" x14ac:dyDescent="0.2">
      <c r="J660" t="s">
        <v>1797</v>
      </c>
    </row>
    <row r="661" spans="10:10" x14ac:dyDescent="0.2">
      <c r="J661" t="s">
        <v>1798</v>
      </c>
    </row>
    <row r="662" spans="10:10" x14ac:dyDescent="0.2">
      <c r="J662" t="s">
        <v>1799</v>
      </c>
    </row>
    <row r="663" spans="10:10" x14ac:dyDescent="0.2">
      <c r="J663" t="s">
        <v>1800</v>
      </c>
    </row>
    <row r="664" spans="10:10" x14ac:dyDescent="0.2">
      <c r="J664" t="s">
        <v>1801</v>
      </c>
    </row>
    <row r="665" spans="10:10" x14ac:dyDescent="0.2">
      <c r="J665" t="s">
        <v>1802</v>
      </c>
    </row>
    <row r="666" spans="10:10" x14ac:dyDescent="0.2">
      <c r="J666" t="s">
        <v>1803</v>
      </c>
    </row>
    <row r="667" spans="10:10" x14ac:dyDescent="0.2">
      <c r="J667" t="s">
        <v>1804</v>
      </c>
    </row>
    <row r="668" spans="10:10" x14ac:dyDescent="0.2">
      <c r="J668" t="s">
        <v>1805</v>
      </c>
    </row>
    <row r="669" spans="10:10" x14ac:dyDescent="0.2">
      <c r="J669" t="s">
        <v>1806</v>
      </c>
    </row>
    <row r="670" spans="10:10" x14ac:dyDescent="0.2">
      <c r="J670" t="s">
        <v>1807</v>
      </c>
    </row>
    <row r="671" spans="10:10" x14ac:dyDescent="0.2">
      <c r="J671" t="s">
        <v>1808</v>
      </c>
    </row>
    <row r="672" spans="10:10" x14ac:dyDescent="0.2">
      <c r="J672" t="s">
        <v>1809</v>
      </c>
    </row>
    <row r="673" spans="10:10" x14ac:dyDescent="0.2">
      <c r="J673" t="s">
        <v>1810</v>
      </c>
    </row>
    <row r="674" spans="10:10" x14ac:dyDescent="0.2">
      <c r="J674" t="s">
        <v>1811</v>
      </c>
    </row>
    <row r="675" spans="10:10" x14ac:dyDescent="0.2">
      <c r="J675" t="s">
        <v>1812</v>
      </c>
    </row>
    <row r="676" spans="10:10" x14ac:dyDescent="0.2">
      <c r="J676" t="s">
        <v>1813</v>
      </c>
    </row>
    <row r="677" spans="10:10" x14ac:dyDescent="0.2">
      <c r="J677" t="s">
        <v>1814</v>
      </c>
    </row>
    <row r="678" spans="10:10" x14ac:dyDescent="0.2">
      <c r="J678" t="s">
        <v>1815</v>
      </c>
    </row>
    <row r="679" spans="10:10" x14ac:dyDescent="0.2">
      <c r="J679" t="s">
        <v>1816</v>
      </c>
    </row>
    <row r="680" spans="10:10" x14ac:dyDescent="0.2">
      <c r="J680" t="s">
        <v>1817</v>
      </c>
    </row>
    <row r="681" spans="10:10" x14ac:dyDescent="0.2">
      <c r="J681" t="s">
        <v>1818</v>
      </c>
    </row>
    <row r="682" spans="10:10" x14ac:dyDescent="0.2">
      <c r="J682" t="s">
        <v>1819</v>
      </c>
    </row>
    <row r="683" spans="10:10" x14ac:dyDescent="0.2">
      <c r="J683" t="s">
        <v>1820</v>
      </c>
    </row>
    <row r="684" spans="10:10" x14ac:dyDescent="0.2">
      <c r="J684" t="s">
        <v>1821</v>
      </c>
    </row>
    <row r="685" spans="10:10" x14ac:dyDescent="0.2">
      <c r="J685" t="s">
        <v>1822</v>
      </c>
    </row>
    <row r="686" spans="10:10" x14ac:dyDescent="0.2">
      <c r="J686" t="s">
        <v>1823</v>
      </c>
    </row>
    <row r="687" spans="10:10" x14ac:dyDescent="0.2">
      <c r="J687" t="s">
        <v>1824</v>
      </c>
    </row>
    <row r="688" spans="10:10" x14ac:dyDescent="0.2">
      <c r="J688" t="s">
        <v>1825</v>
      </c>
    </row>
    <row r="689" spans="10:10" x14ac:dyDescent="0.2">
      <c r="J689" t="s">
        <v>1826</v>
      </c>
    </row>
    <row r="690" spans="10:10" x14ac:dyDescent="0.2">
      <c r="J690" t="s">
        <v>1827</v>
      </c>
    </row>
    <row r="691" spans="10:10" x14ac:dyDescent="0.2">
      <c r="J691" t="s">
        <v>1828</v>
      </c>
    </row>
    <row r="692" spans="10:10" x14ac:dyDescent="0.2">
      <c r="J692" t="s">
        <v>1829</v>
      </c>
    </row>
    <row r="693" spans="10:10" x14ac:dyDescent="0.2">
      <c r="J693" t="s">
        <v>1830</v>
      </c>
    </row>
    <row r="694" spans="10:10" x14ac:dyDescent="0.2">
      <c r="J694" t="s">
        <v>1831</v>
      </c>
    </row>
    <row r="695" spans="10:10" x14ac:dyDescent="0.2">
      <c r="J695" t="s">
        <v>1832</v>
      </c>
    </row>
    <row r="696" spans="10:10" x14ac:dyDescent="0.2">
      <c r="J696" t="s">
        <v>1833</v>
      </c>
    </row>
    <row r="697" spans="10:10" x14ac:dyDescent="0.2">
      <c r="J697" t="s">
        <v>1834</v>
      </c>
    </row>
    <row r="698" spans="10:10" x14ac:dyDescent="0.2">
      <c r="J698" t="s">
        <v>1835</v>
      </c>
    </row>
    <row r="699" spans="10:10" x14ac:dyDescent="0.2">
      <c r="J699" t="s">
        <v>1836</v>
      </c>
    </row>
    <row r="700" spans="10:10" x14ac:dyDescent="0.2">
      <c r="J700" t="s">
        <v>1837</v>
      </c>
    </row>
    <row r="701" spans="10:10" x14ac:dyDescent="0.2">
      <c r="J701" t="s">
        <v>1838</v>
      </c>
    </row>
    <row r="702" spans="10:10" x14ac:dyDescent="0.2">
      <c r="J702" t="s">
        <v>1839</v>
      </c>
    </row>
    <row r="703" spans="10:10" x14ac:dyDescent="0.2">
      <c r="J703" t="s">
        <v>1840</v>
      </c>
    </row>
    <row r="704" spans="10:10" x14ac:dyDescent="0.2">
      <c r="J704" t="s">
        <v>1841</v>
      </c>
    </row>
    <row r="705" spans="10:10" x14ac:dyDescent="0.2">
      <c r="J705" t="s">
        <v>1842</v>
      </c>
    </row>
    <row r="706" spans="10:10" x14ac:dyDescent="0.2">
      <c r="J706" t="s">
        <v>1843</v>
      </c>
    </row>
    <row r="707" spans="10:10" x14ac:dyDescent="0.2">
      <c r="J707" t="s">
        <v>1844</v>
      </c>
    </row>
    <row r="708" spans="10:10" x14ac:dyDescent="0.2">
      <c r="J708" t="s">
        <v>1845</v>
      </c>
    </row>
    <row r="709" spans="10:10" x14ac:dyDescent="0.2">
      <c r="J709" t="s">
        <v>1846</v>
      </c>
    </row>
    <row r="710" spans="10:10" x14ac:dyDescent="0.2">
      <c r="J710" t="s">
        <v>1847</v>
      </c>
    </row>
    <row r="711" spans="10:10" x14ac:dyDescent="0.2">
      <c r="J711" t="s">
        <v>1848</v>
      </c>
    </row>
    <row r="712" spans="10:10" x14ac:dyDescent="0.2">
      <c r="J712" t="s">
        <v>1849</v>
      </c>
    </row>
    <row r="713" spans="10:10" x14ac:dyDescent="0.2">
      <c r="J713" t="s">
        <v>1850</v>
      </c>
    </row>
    <row r="714" spans="10:10" x14ac:dyDescent="0.2">
      <c r="J714" t="s">
        <v>1851</v>
      </c>
    </row>
    <row r="715" spans="10:10" x14ac:dyDescent="0.2">
      <c r="J715" t="s">
        <v>1852</v>
      </c>
    </row>
    <row r="716" spans="10:10" x14ac:dyDescent="0.2">
      <c r="J716" t="s">
        <v>1853</v>
      </c>
    </row>
    <row r="717" spans="10:10" x14ac:dyDescent="0.2">
      <c r="J717" t="s">
        <v>1854</v>
      </c>
    </row>
    <row r="718" spans="10:10" x14ac:dyDescent="0.2">
      <c r="J718" t="s">
        <v>1855</v>
      </c>
    </row>
    <row r="719" spans="10:10" x14ac:dyDescent="0.2">
      <c r="J719" t="s">
        <v>1856</v>
      </c>
    </row>
    <row r="720" spans="10:10" x14ac:dyDescent="0.2">
      <c r="J720" t="s">
        <v>1857</v>
      </c>
    </row>
    <row r="721" spans="10:10" x14ac:dyDescent="0.2">
      <c r="J721" t="s">
        <v>1858</v>
      </c>
    </row>
    <row r="722" spans="10:10" x14ac:dyDescent="0.2">
      <c r="J722" t="s">
        <v>1859</v>
      </c>
    </row>
    <row r="723" spans="10:10" x14ac:dyDescent="0.2">
      <c r="J723" t="s">
        <v>1860</v>
      </c>
    </row>
    <row r="724" spans="10:10" x14ac:dyDescent="0.2">
      <c r="J724" t="s">
        <v>1861</v>
      </c>
    </row>
    <row r="725" spans="10:10" x14ac:dyDescent="0.2">
      <c r="J725" t="s">
        <v>1862</v>
      </c>
    </row>
    <row r="726" spans="10:10" x14ac:dyDescent="0.2">
      <c r="J726" t="s">
        <v>1863</v>
      </c>
    </row>
    <row r="727" spans="10:10" x14ac:dyDescent="0.2">
      <c r="J727" t="s">
        <v>1864</v>
      </c>
    </row>
    <row r="728" spans="10:10" x14ac:dyDescent="0.2">
      <c r="J728" t="s">
        <v>1865</v>
      </c>
    </row>
    <row r="729" spans="10:10" x14ac:dyDescent="0.2">
      <c r="J729" t="s">
        <v>1866</v>
      </c>
    </row>
    <row r="730" spans="10:10" x14ac:dyDescent="0.2">
      <c r="J730" t="s">
        <v>1867</v>
      </c>
    </row>
    <row r="731" spans="10:10" x14ac:dyDescent="0.2">
      <c r="J731" t="s">
        <v>1868</v>
      </c>
    </row>
    <row r="732" spans="10:10" x14ac:dyDescent="0.2">
      <c r="J732" t="s">
        <v>1869</v>
      </c>
    </row>
    <row r="733" spans="10:10" x14ac:dyDescent="0.2">
      <c r="J733" t="s">
        <v>1870</v>
      </c>
    </row>
    <row r="734" spans="10:10" x14ac:dyDescent="0.2">
      <c r="J734" t="s">
        <v>1871</v>
      </c>
    </row>
    <row r="735" spans="10:10" x14ac:dyDescent="0.2">
      <c r="J735" t="s">
        <v>1872</v>
      </c>
    </row>
    <row r="736" spans="10:10" x14ac:dyDescent="0.2">
      <c r="J736" t="s">
        <v>1873</v>
      </c>
    </row>
    <row r="737" spans="10:10" x14ac:dyDescent="0.2">
      <c r="J737" t="s">
        <v>1874</v>
      </c>
    </row>
    <row r="738" spans="10:10" x14ac:dyDescent="0.2">
      <c r="J738" t="s">
        <v>1875</v>
      </c>
    </row>
    <row r="739" spans="10:10" x14ac:dyDescent="0.2">
      <c r="J739" t="s">
        <v>1876</v>
      </c>
    </row>
    <row r="740" spans="10:10" x14ac:dyDescent="0.2">
      <c r="J740" t="s">
        <v>1877</v>
      </c>
    </row>
    <row r="741" spans="10:10" x14ac:dyDescent="0.2">
      <c r="J741" t="s">
        <v>1878</v>
      </c>
    </row>
    <row r="742" spans="10:10" x14ac:dyDescent="0.2">
      <c r="J742" t="s">
        <v>1879</v>
      </c>
    </row>
    <row r="743" spans="10:10" x14ac:dyDescent="0.2">
      <c r="J743" t="s">
        <v>1880</v>
      </c>
    </row>
    <row r="744" spans="10:10" x14ac:dyDescent="0.2">
      <c r="J744" t="s">
        <v>1881</v>
      </c>
    </row>
    <row r="745" spans="10:10" x14ac:dyDescent="0.2">
      <c r="J745" t="s">
        <v>1882</v>
      </c>
    </row>
    <row r="746" spans="10:10" x14ac:dyDescent="0.2">
      <c r="J746" t="s">
        <v>1883</v>
      </c>
    </row>
    <row r="747" spans="10:10" x14ac:dyDescent="0.2">
      <c r="J747" t="s">
        <v>1884</v>
      </c>
    </row>
    <row r="748" spans="10:10" x14ac:dyDescent="0.2">
      <c r="J748" t="s">
        <v>1885</v>
      </c>
    </row>
    <row r="749" spans="10:10" x14ac:dyDescent="0.2">
      <c r="J749" t="s">
        <v>1886</v>
      </c>
    </row>
    <row r="750" spans="10:10" x14ac:dyDescent="0.2">
      <c r="J750" t="s">
        <v>1887</v>
      </c>
    </row>
    <row r="751" spans="10:10" x14ac:dyDescent="0.2">
      <c r="J751" t="s">
        <v>1888</v>
      </c>
    </row>
    <row r="752" spans="10:10" x14ac:dyDescent="0.2">
      <c r="J752" t="s">
        <v>1889</v>
      </c>
    </row>
    <row r="753" spans="10:10" x14ac:dyDescent="0.2">
      <c r="J753" t="s">
        <v>1890</v>
      </c>
    </row>
    <row r="754" spans="10:10" x14ac:dyDescent="0.2">
      <c r="J754" t="s">
        <v>1891</v>
      </c>
    </row>
    <row r="755" spans="10:10" x14ac:dyDescent="0.2">
      <c r="J755" t="s">
        <v>1892</v>
      </c>
    </row>
    <row r="756" spans="10:10" x14ac:dyDescent="0.2">
      <c r="J756" t="s">
        <v>1893</v>
      </c>
    </row>
    <row r="757" spans="10:10" x14ac:dyDescent="0.2">
      <c r="J757" t="s">
        <v>1894</v>
      </c>
    </row>
    <row r="758" spans="10:10" x14ac:dyDescent="0.2">
      <c r="J758" t="s">
        <v>1895</v>
      </c>
    </row>
    <row r="759" spans="10:10" x14ac:dyDescent="0.2">
      <c r="J759" t="s">
        <v>1896</v>
      </c>
    </row>
    <row r="760" spans="10:10" x14ac:dyDescent="0.2">
      <c r="J760" t="s">
        <v>1897</v>
      </c>
    </row>
    <row r="761" spans="10:10" x14ac:dyDescent="0.2">
      <c r="J761" t="s">
        <v>1898</v>
      </c>
    </row>
    <row r="762" spans="10:10" x14ac:dyDescent="0.2">
      <c r="J762" t="s">
        <v>1899</v>
      </c>
    </row>
    <row r="763" spans="10:10" x14ac:dyDescent="0.2">
      <c r="J763" t="s">
        <v>1900</v>
      </c>
    </row>
    <row r="764" spans="10:10" x14ac:dyDescent="0.2">
      <c r="J764" t="s">
        <v>1901</v>
      </c>
    </row>
    <row r="765" spans="10:10" x14ac:dyDescent="0.2">
      <c r="J765" t="s">
        <v>1902</v>
      </c>
    </row>
    <row r="766" spans="10:10" x14ac:dyDescent="0.2">
      <c r="J766" t="s">
        <v>1903</v>
      </c>
    </row>
    <row r="767" spans="10:10" x14ac:dyDescent="0.2">
      <c r="J767" t="s">
        <v>1904</v>
      </c>
    </row>
    <row r="768" spans="10:10" x14ac:dyDescent="0.2">
      <c r="J768" t="s">
        <v>1905</v>
      </c>
    </row>
    <row r="769" spans="10:10" x14ac:dyDescent="0.2">
      <c r="J769" t="s">
        <v>1906</v>
      </c>
    </row>
    <row r="770" spans="10:10" x14ac:dyDescent="0.2">
      <c r="J770" t="s">
        <v>1907</v>
      </c>
    </row>
    <row r="771" spans="10:10" x14ac:dyDescent="0.2">
      <c r="J771" t="s">
        <v>1908</v>
      </c>
    </row>
    <row r="772" spans="10:10" x14ac:dyDescent="0.2">
      <c r="J772" t="s">
        <v>1909</v>
      </c>
    </row>
    <row r="773" spans="10:10" x14ac:dyDescent="0.2">
      <c r="J773" t="s">
        <v>1910</v>
      </c>
    </row>
    <row r="774" spans="10:10" x14ac:dyDescent="0.2">
      <c r="J774" t="s">
        <v>1911</v>
      </c>
    </row>
    <row r="775" spans="10:10" x14ac:dyDescent="0.2">
      <c r="J775" t="s">
        <v>1912</v>
      </c>
    </row>
    <row r="776" spans="10:10" x14ac:dyDescent="0.2">
      <c r="J776" t="s">
        <v>1913</v>
      </c>
    </row>
    <row r="777" spans="10:10" x14ac:dyDescent="0.2">
      <c r="J777" t="s">
        <v>1914</v>
      </c>
    </row>
    <row r="778" spans="10:10" x14ac:dyDescent="0.2">
      <c r="J778" t="s">
        <v>1915</v>
      </c>
    </row>
    <row r="779" spans="10:10" x14ac:dyDescent="0.2">
      <c r="J779" t="s">
        <v>1916</v>
      </c>
    </row>
    <row r="780" spans="10:10" x14ac:dyDescent="0.2">
      <c r="J780" t="s">
        <v>1917</v>
      </c>
    </row>
    <row r="781" spans="10:10" x14ac:dyDescent="0.2">
      <c r="J781" t="s">
        <v>1918</v>
      </c>
    </row>
    <row r="782" spans="10:10" x14ac:dyDescent="0.2">
      <c r="J782" t="s">
        <v>1919</v>
      </c>
    </row>
    <row r="783" spans="10:10" x14ac:dyDescent="0.2">
      <c r="J783" t="s">
        <v>1920</v>
      </c>
    </row>
    <row r="784" spans="10:10" x14ac:dyDescent="0.2">
      <c r="J784" t="s">
        <v>1921</v>
      </c>
    </row>
    <row r="785" spans="10:10" x14ac:dyDescent="0.2">
      <c r="J785" t="s">
        <v>1922</v>
      </c>
    </row>
    <row r="786" spans="10:10" x14ac:dyDescent="0.2">
      <c r="J786" t="s">
        <v>1923</v>
      </c>
    </row>
    <row r="787" spans="10:10" x14ac:dyDescent="0.2">
      <c r="J787" t="s">
        <v>1924</v>
      </c>
    </row>
    <row r="788" spans="10:10" x14ac:dyDescent="0.2">
      <c r="J788" t="s">
        <v>1925</v>
      </c>
    </row>
    <row r="789" spans="10:10" x14ac:dyDescent="0.2">
      <c r="J789" t="s">
        <v>1926</v>
      </c>
    </row>
    <row r="790" spans="10:10" x14ac:dyDescent="0.2">
      <c r="J790" t="s">
        <v>1927</v>
      </c>
    </row>
    <row r="791" spans="10:10" x14ac:dyDescent="0.2">
      <c r="J791" t="s">
        <v>1928</v>
      </c>
    </row>
    <row r="792" spans="10:10" x14ac:dyDescent="0.2">
      <c r="J792" t="s">
        <v>1929</v>
      </c>
    </row>
    <row r="793" spans="10:10" x14ac:dyDescent="0.2">
      <c r="J793" t="s">
        <v>1930</v>
      </c>
    </row>
    <row r="794" spans="10:10" x14ac:dyDescent="0.2">
      <c r="J794" t="s">
        <v>1931</v>
      </c>
    </row>
    <row r="795" spans="10:10" x14ac:dyDescent="0.2">
      <c r="J795" t="s">
        <v>1932</v>
      </c>
    </row>
    <row r="796" spans="10:10" x14ac:dyDescent="0.2">
      <c r="J796" t="s">
        <v>1933</v>
      </c>
    </row>
    <row r="797" spans="10:10" x14ac:dyDescent="0.2">
      <c r="J797" t="s">
        <v>1934</v>
      </c>
    </row>
    <row r="798" spans="10:10" x14ac:dyDescent="0.2">
      <c r="J798" t="s">
        <v>1935</v>
      </c>
    </row>
    <row r="799" spans="10:10" x14ac:dyDescent="0.2">
      <c r="J799" t="s">
        <v>1936</v>
      </c>
    </row>
    <row r="800" spans="10:10" x14ac:dyDescent="0.2">
      <c r="J800" t="s">
        <v>1937</v>
      </c>
    </row>
    <row r="801" spans="10:10" x14ac:dyDescent="0.2">
      <c r="J801" t="s">
        <v>1938</v>
      </c>
    </row>
    <row r="802" spans="10:10" x14ac:dyDescent="0.2">
      <c r="J802" t="s">
        <v>1939</v>
      </c>
    </row>
    <row r="803" spans="10:10" x14ac:dyDescent="0.2">
      <c r="J803" t="s">
        <v>1940</v>
      </c>
    </row>
    <row r="804" spans="10:10" x14ac:dyDescent="0.2">
      <c r="J804" t="s">
        <v>1941</v>
      </c>
    </row>
    <row r="805" spans="10:10" x14ac:dyDescent="0.2">
      <c r="J805" t="s">
        <v>1942</v>
      </c>
    </row>
    <row r="806" spans="10:10" x14ac:dyDescent="0.2">
      <c r="J806" t="s">
        <v>1943</v>
      </c>
    </row>
    <row r="807" spans="10:10" x14ac:dyDescent="0.2">
      <c r="J807" t="s">
        <v>1944</v>
      </c>
    </row>
    <row r="808" spans="10:10" x14ac:dyDescent="0.2">
      <c r="J808" t="s">
        <v>1945</v>
      </c>
    </row>
    <row r="809" spans="10:10" x14ac:dyDescent="0.2">
      <c r="J809" t="s">
        <v>1946</v>
      </c>
    </row>
    <row r="810" spans="10:10" x14ac:dyDescent="0.2">
      <c r="J810" t="s">
        <v>1947</v>
      </c>
    </row>
    <row r="811" spans="10:10" x14ac:dyDescent="0.2">
      <c r="J811" t="s">
        <v>1948</v>
      </c>
    </row>
    <row r="812" spans="10:10" x14ac:dyDescent="0.2">
      <c r="J812" t="s">
        <v>1949</v>
      </c>
    </row>
    <row r="813" spans="10:10" x14ac:dyDescent="0.2">
      <c r="J813" t="s">
        <v>1950</v>
      </c>
    </row>
    <row r="814" spans="10:10" x14ac:dyDescent="0.2">
      <c r="J814" t="s">
        <v>1951</v>
      </c>
    </row>
    <row r="815" spans="10:10" x14ac:dyDescent="0.2">
      <c r="J815" t="s">
        <v>1952</v>
      </c>
    </row>
    <row r="816" spans="10:10" x14ac:dyDescent="0.2">
      <c r="J816" t="s">
        <v>1953</v>
      </c>
    </row>
    <row r="817" spans="10:10" x14ac:dyDescent="0.2">
      <c r="J817" t="s">
        <v>1954</v>
      </c>
    </row>
    <row r="818" spans="10:10" x14ac:dyDescent="0.2">
      <c r="J818" t="s">
        <v>1955</v>
      </c>
    </row>
    <row r="819" spans="10:10" x14ac:dyDescent="0.2">
      <c r="J819" t="s">
        <v>1956</v>
      </c>
    </row>
    <row r="820" spans="10:10" x14ac:dyDescent="0.2">
      <c r="J820" t="s">
        <v>1957</v>
      </c>
    </row>
    <row r="821" spans="10:10" x14ac:dyDescent="0.2">
      <c r="J821" t="s">
        <v>1958</v>
      </c>
    </row>
    <row r="822" spans="10:10" x14ac:dyDescent="0.2">
      <c r="J822" t="s">
        <v>1959</v>
      </c>
    </row>
    <row r="823" spans="10:10" x14ac:dyDescent="0.2">
      <c r="J823" t="s">
        <v>1960</v>
      </c>
    </row>
    <row r="824" spans="10:10" x14ac:dyDescent="0.2">
      <c r="J824" t="s">
        <v>1961</v>
      </c>
    </row>
    <row r="825" spans="10:10" x14ac:dyDescent="0.2">
      <c r="J825" t="s">
        <v>1962</v>
      </c>
    </row>
    <row r="826" spans="10:10" x14ac:dyDescent="0.2">
      <c r="J826" t="s">
        <v>1963</v>
      </c>
    </row>
    <row r="827" spans="10:10" x14ac:dyDescent="0.2">
      <c r="J827" t="s">
        <v>1964</v>
      </c>
    </row>
    <row r="828" spans="10:10" x14ac:dyDescent="0.2">
      <c r="J828" t="s">
        <v>1965</v>
      </c>
    </row>
    <row r="829" spans="10:10" x14ac:dyDescent="0.2">
      <c r="J829" t="s">
        <v>1966</v>
      </c>
    </row>
    <row r="830" spans="10:10" x14ac:dyDescent="0.2">
      <c r="J830" t="s">
        <v>1967</v>
      </c>
    </row>
    <row r="831" spans="10:10" x14ac:dyDescent="0.2">
      <c r="J831" t="s">
        <v>1968</v>
      </c>
    </row>
    <row r="832" spans="10:10" x14ac:dyDescent="0.2">
      <c r="J832" t="s">
        <v>1969</v>
      </c>
    </row>
    <row r="833" spans="10:10" x14ac:dyDescent="0.2">
      <c r="J833" t="s">
        <v>1970</v>
      </c>
    </row>
    <row r="834" spans="10:10" x14ac:dyDescent="0.2">
      <c r="J834" t="s">
        <v>1971</v>
      </c>
    </row>
    <row r="835" spans="10:10" x14ac:dyDescent="0.2">
      <c r="J835" t="s">
        <v>1972</v>
      </c>
    </row>
    <row r="836" spans="10:10" x14ac:dyDescent="0.2">
      <c r="J836" t="s">
        <v>1973</v>
      </c>
    </row>
    <row r="837" spans="10:10" x14ac:dyDescent="0.2">
      <c r="J837" t="s">
        <v>1974</v>
      </c>
    </row>
    <row r="838" spans="10:10" x14ac:dyDescent="0.2">
      <c r="J838" t="s">
        <v>1975</v>
      </c>
    </row>
    <row r="839" spans="10:10" x14ac:dyDescent="0.2">
      <c r="J839" t="s">
        <v>1976</v>
      </c>
    </row>
    <row r="840" spans="10:10" x14ac:dyDescent="0.2">
      <c r="J840" t="s">
        <v>1977</v>
      </c>
    </row>
    <row r="841" spans="10:10" x14ac:dyDescent="0.2">
      <c r="J841" t="s">
        <v>1978</v>
      </c>
    </row>
    <row r="842" spans="10:10" x14ac:dyDescent="0.2">
      <c r="J842" t="s">
        <v>1979</v>
      </c>
    </row>
    <row r="843" spans="10:10" x14ac:dyDescent="0.2">
      <c r="J843" t="s">
        <v>1980</v>
      </c>
    </row>
    <row r="844" spans="10:10" x14ac:dyDescent="0.2">
      <c r="J844" t="s">
        <v>1981</v>
      </c>
    </row>
    <row r="845" spans="10:10" x14ac:dyDescent="0.2">
      <c r="J845" t="s">
        <v>1982</v>
      </c>
    </row>
    <row r="846" spans="10:10" x14ac:dyDescent="0.2">
      <c r="J846" t="s">
        <v>1983</v>
      </c>
    </row>
    <row r="847" spans="10:10" x14ac:dyDescent="0.2">
      <c r="J847" t="s">
        <v>1984</v>
      </c>
    </row>
    <row r="848" spans="10:10" x14ac:dyDescent="0.2">
      <c r="J848" t="s">
        <v>1985</v>
      </c>
    </row>
    <row r="849" spans="10:10" x14ac:dyDescent="0.2">
      <c r="J849" t="s">
        <v>1986</v>
      </c>
    </row>
    <row r="850" spans="10:10" x14ac:dyDescent="0.2">
      <c r="J850" t="s">
        <v>1987</v>
      </c>
    </row>
    <row r="851" spans="10:10" x14ac:dyDescent="0.2">
      <c r="J851" t="s">
        <v>1988</v>
      </c>
    </row>
    <row r="852" spans="10:10" x14ac:dyDescent="0.2">
      <c r="J852" t="s">
        <v>1989</v>
      </c>
    </row>
    <row r="853" spans="10:10" x14ac:dyDescent="0.2">
      <c r="J853" t="s">
        <v>1990</v>
      </c>
    </row>
    <row r="854" spans="10:10" x14ac:dyDescent="0.2">
      <c r="J854" t="s">
        <v>1991</v>
      </c>
    </row>
    <row r="855" spans="10:10" x14ac:dyDescent="0.2">
      <c r="J855" t="s">
        <v>1992</v>
      </c>
    </row>
    <row r="856" spans="10:10" x14ac:dyDescent="0.2">
      <c r="J856" t="s">
        <v>1993</v>
      </c>
    </row>
    <row r="857" spans="10:10" x14ac:dyDescent="0.2">
      <c r="J857" t="s">
        <v>1994</v>
      </c>
    </row>
    <row r="858" spans="10:10" x14ac:dyDescent="0.2">
      <c r="J858" t="s">
        <v>1995</v>
      </c>
    </row>
    <row r="859" spans="10:10" x14ac:dyDescent="0.2">
      <c r="J859" t="s">
        <v>1996</v>
      </c>
    </row>
    <row r="860" spans="10:10" x14ac:dyDescent="0.2">
      <c r="J860" t="s">
        <v>1997</v>
      </c>
    </row>
    <row r="861" spans="10:10" x14ac:dyDescent="0.2">
      <c r="J861" t="s">
        <v>1998</v>
      </c>
    </row>
    <row r="862" spans="10:10" x14ac:dyDescent="0.2">
      <c r="J862" t="s">
        <v>1999</v>
      </c>
    </row>
    <row r="863" spans="10:10" x14ac:dyDescent="0.2">
      <c r="J863" t="s">
        <v>2000</v>
      </c>
    </row>
    <row r="864" spans="10:10" x14ac:dyDescent="0.2">
      <c r="J864" t="s">
        <v>2001</v>
      </c>
    </row>
    <row r="865" spans="10:10" x14ac:dyDescent="0.2">
      <c r="J865" t="s">
        <v>2002</v>
      </c>
    </row>
    <row r="866" spans="10:10" x14ac:dyDescent="0.2">
      <c r="J866" t="s">
        <v>2003</v>
      </c>
    </row>
    <row r="867" spans="10:10" x14ac:dyDescent="0.2">
      <c r="J867" t="s">
        <v>2004</v>
      </c>
    </row>
    <row r="868" spans="10:10" x14ac:dyDescent="0.2">
      <c r="J868" t="s">
        <v>2005</v>
      </c>
    </row>
    <row r="869" spans="10:10" x14ac:dyDescent="0.2">
      <c r="J869" t="s">
        <v>2006</v>
      </c>
    </row>
    <row r="870" spans="10:10" x14ac:dyDescent="0.2">
      <c r="J870" t="s">
        <v>2007</v>
      </c>
    </row>
    <row r="871" spans="10:10" x14ac:dyDescent="0.2">
      <c r="J871" t="s">
        <v>2008</v>
      </c>
    </row>
    <row r="872" spans="10:10" x14ac:dyDescent="0.2">
      <c r="J872" t="s">
        <v>2009</v>
      </c>
    </row>
    <row r="873" spans="10:10" x14ac:dyDescent="0.2">
      <c r="J873" t="s">
        <v>2010</v>
      </c>
    </row>
    <row r="874" spans="10:10" x14ac:dyDescent="0.2">
      <c r="J874" t="s">
        <v>2011</v>
      </c>
    </row>
    <row r="875" spans="10:10" x14ac:dyDescent="0.2">
      <c r="J875" t="s">
        <v>2012</v>
      </c>
    </row>
    <row r="876" spans="10:10" x14ac:dyDescent="0.2">
      <c r="J876" t="s">
        <v>2013</v>
      </c>
    </row>
    <row r="877" spans="10:10" x14ac:dyDescent="0.2">
      <c r="J877" t="s">
        <v>2014</v>
      </c>
    </row>
    <row r="878" spans="10:10" x14ac:dyDescent="0.2">
      <c r="J878" t="s">
        <v>2015</v>
      </c>
    </row>
    <row r="879" spans="10:10" x14ac:dyDescent="0.2">
      <c r="J879" t="s">
        <v>2016</v>
      </c>
    </row>
    <row r="880" spans="10:10" x14ac:dyDescent="0.2">
      <c r="J880" t="s">
        <v>2017</v>
      </c>
    </row>
    <row r="881" spans="10:10" x14ac:dyDescent="0.2">
      <c r="J881" t="s">
        <v>2018</v>
      </c>
    </row>
    <row r="882" spans="10:10" x14ac:dyDescent="0.2">
      <c r="J882" t="s">
        <v>2019</v>
      </c>
    </row>
    <row r="883" spans="10:10" x14ac:dyDescent="0.2">
      <c r="J883" t="s">
        <v>2020</v>
      </c>
    </row>
    <row r="884" spans="10:10" x14ac:dyDescent="0.2">
      <c r="J884" t="s">
        <v>2021</v>
      </c>
    </row>
    <row r="885" spans="10:10" x14ac:dyDescent="0.2">
      <c r="J885" t="s">
        <v>2022</v>
      </c>
    </row>
    <row r="886" spans="10:10" x14ac:dyDescent="0.2">
      <c r="J886" t="s">
        <v>2023</v>
      </c>
    </row>
    <row r="887" spans="10:10" x14ac:dyDescent="0.2">
      <c r="J887" t="s">
        <v>2024</v>
      </c>
    </row>
    <row r="888" spans="10:10" x14ac:dyDescent="0.2">
      <c r="J888" t="s">
        <v>2025</v>
      </c>
    </row>
    <row r="889" spans="10:10" x14ac:dyDescent="0.2">
      <c r="J889" t="s">
        <v>2026</v>
      </c>
    </row>
    <row r="890" spans="10:10" x14ac:dyDescent="0.2">
      <c r="J890" t="s">
        <v>2027</v>
      </c>
    </row>
    <row r="891" spans="10:10" x14ac:dyDescent="0.2">
      <c r="J891" t="s">
        <v>2028</v>
      </c>
    </row>
    <row r="892" spans="10:10" x14ac:dyDescent="0.2">
      <c r="J892" t="s">
        <v>2029</v>
      </c>
    </row>
    <row r="893" spans="10:10" x14ac:dyDescent="0.2">
      <c r="J893" t="s">
        <v>2030</v>
      </c>
    </row>
    <row r="894" spans="10:10" x14ac:dyDescent="0.2">
      <c r="J894" t="s">
        <v>2031</v>
      </c>
    </row>
    <row r="895" spans="10:10" x14ac:dyDescent="0.2">
      <c r="J895" t="s">
        <v>2032</v>
      </c>
    </row>
    <row r="896" spans="10:10" x14ac:dyDescent="0.2">
      <c r="J896" t="s">
        <v>2033</v>
      </c>
    </row>
    <row r="897" spans="10:10" x14ac:dyDescent="0.2">
      <c r="J897" t="s">
        <v>2034</v>
      </c>
    </row>
    <row r="898" spans="10:10" x14ac:dyDescent="0.2">
      <c r="J898" t="s">
        <v>2035</v>
      </c>
    </row>
    <row r="899" spans="10:10" x14ac:dyDescent="0.2">
      <c r="J899" t="s">
        <v>2036</v>
      </c>
    </row>
    <row r="900" spans="10:10" x14ac:dyDescent="0.2">
      <c r="J900" t="s">
        <v>2037</v>
      </c>
    </row>
    <row r="901" spans="10:10" x14ac:dyDescent="0.2">
      <c r="J901" t="s">
        <v>2038</v>
      </c>
    </row>
    <row r="902" spans="10:10" x14ac:dyDescent="0.2">
      <c r="J902" t="s">
        <v>2039</v>
      </c>
    </row>
    <row r="903" spans="10:10" x14ac:dyDescent="0.2">
      <c r="J903" t="s">
        <v>2040</v>
      </c>
    </row>
    <row r="904" spans="10:10" x14ac:dyDescent="0.2">
      <c r="J904" t="s">
        <v>2041</v>
      </c>
    </row>
    <row r="905" spans="10:10" x14ac:dyDescent="0.2">
      <c r="J905" t="s">
        <v>2042</v>
      </c>
    </row>
    <row r="906" spans="10:10" x14ac:dyDescent="0.2">
      <c r="J906" t="s">
        <v>2043</v>
      </c>
    </row>
    <row r="907" spans="10:10" x14ac:dyDescent="0.2">
      <c r="J907" t="s">
        <v>2044</v>
      </c>
    </row>
    <row r="908" spans="10:10" x14ac:dyDescent="0.2">
      <c r="J908" t="s">
        <v>2045</v>
      </c>
    </row>
    <row r="909" spans="10:10" x14ac:dyDescent="0.2">
      <c r="J909" t="s">
        <v>2046</v>
      </c>
    </row>
    <row r="910" spans="10:10" x14ac:dyDescent="0.2">
      <c r="J910" t="s">
        <v>2047</v>
      </c>
    </row>
    <row r="911" spans="10:10" x14ac:dyDescent="0.2">
      <c r="J911" t="s">
        <v>2048</v>
      </c>
    </row>
    <row r="912" spans="10:10" x14ac:dyDescent="0.2">
      <c r="J912" t="s">
        <v>2049</v>
      </c>
    </row>
    <row r="913" spans="10:10" x14ac:dyDescent="0.2">
      <c r="J913" t="s">
        <v>2050</v>
      </c>
    </row>
    <row r="914" spans="10:10" x14ac:dyDescent="0.2">
      <c r="J914" t="s">
        <v>2051</v>
      </c>
    </row>
    <row r="915" spans="10:10" x14ac:dyDescent="0.2">
      <c r="J915" t="s">
        <v>2052</v>
      </c>
    </row>
    <row r="916" spans="10:10" x14ac:dyDescent="0.2">
      <c r="J916" t="s">
        <v>2053</v>
      </c>
    </row>
    <row r="917" spans="10:10" x14ac:dyDescent="0.2">
      <c r="J917" t="s">
        <v>2054</v>
      </c>
    </row>
    <row r="918" spans="10:10" x14ac:dyDescent="0.2">
      <c r="J918" t="s">
        <v>2055</v>
      </c>
    </row>
    <row r="919" spans="10:10" x14ac:dyDescent="0.2">
      <c r="J919" t="s">
        <v>2056</v>
      </c>
    </row>
    <row r="920" spans="10:10" x14ac:dyDescent="0.2">
      <c r="J920" t="s">
        <v>2057</v>
      </c>
    </row>
    <row r="921" spans="10:10" x14ac:dyDescent="0.2">
      <c r="J921" t="s">
        <v>2058</v>
      </c>
    </row>
    <row r="922" spans="10:10" x14ac:dyDescent="0.2">
      <c r="J922" t="s">
        <v>2059</v>
      </c>
    </row>
    <row r="923" spans="10:10" x14ac:dyDescent="0.2">
      <c r="J923" t="s">
        <v>2060</v>
      </c>
    </row>
    <row r="924" spans="10:10" x14ac:dyDescent="0.2">
      <c r="J924" t="s">
        <v>2061</v>
      </c>
    </row>
    <row r="925" spans="10:10" x14ac:dyDescent="0.2">
      <c r="J925" t="s">
        <v>2062</v>
      </c>
    </row>
    <row r="926" spans="10:10" x14ac:dyDescent="0.2">
      <c r="J926" t="s">
        <v>2063</v>
      </c>
    </row>
    <row r="927" spans="10:10" x14ac:dyDescent="0.2">
      <c r="J927" t="s">
        <v>2064</v>
      </c>
    </row>
    <row r="928" spans="10:10" x14ac:dyDescent="0.2">
      <c r="J928" t="s">
        <v>2065</v>
      </c>
    </row>
    <row r="929" spans="10:10" x14ac:dyDescent="0.2">
      <c r="J929" t="s">
        <v>2066</v>
      </c>
    </row>
    <row r="930" spans="10:10" x14ac:dyDescent="0.2">
      <c r="J930" t="s">
        <v>2067</v>
      </c>
    </row>
    <row r="931" spans="10:10" x14ac:dyDescent="0.2">
      <c r="J931" t="s">
        <v>2068</v>
      </c>
    </row>
    <row r="932" spans="10:10" x14ac:dyDescent="0.2">
      <c r="J932" t="s">
        <v>2069</v>
      </c>
    </row>
    <row r="933" spans="10:10" x14ac:dyDescent="0.2">
      <c r="J933" t="s">
        <v>2070</v>
      </c>
    </row>
    <row r="934" spans="10:10" x14ac:dyDescent="0.2">
      <c r="J934" t="s">
        <v>2071</v>
      </c>
    </row>
    <row r="935" spans="10:10" x14ac:dyDescent="0.2">
      <c r="J935" t="s">
        <v>2072</v>
      </c>
    </row>
    <row r="936" spans="10:10" x14ac:dyDescent="0.2">
      <c r="J936" t="s">
        <v>2073</v>
      </c>
    </row>
    <row r="937" spans="10:10" x14ac:dyDescent="0.2">
      <c r="J937" t="s">
        <v>2074</v>
      </c>
    </row>
    <row r="938" spans="10:10" x14ac:dyDescent="0.2">
      <c r="J938" t="s">
        <v>2075</v>
      </c>
    </row>
    <row r="939" spans="10:10" x14ac:dyDescent="0.2">
      <c r="J939" t="s">
        <v>2076</v>
      </c>
    </row>
    <row r="940" spans="10:10" x14ac:dyDescent="0.2">
      <c r="J940" t="s">
        <v>2077</v>
      </c>
    </row>
    <row r="941" spans="10:10" x14ac:dyDescent="0.2">
      <c r="J941" t="s">
        <v>2078</v>
      </c>
    </row>
    <row r="942" spans="10:10" x14ac:dyDescent="0.2">
      <c r="J942" t="s">
        <v>2079</v>
      </c>
    </row>
    <row r="943" spans="10:10" x14ac:dyDescent="0.2">
      <c r="J943" t="s">
        <v>2080</v>
      </c>
    </row>
    <row r="944" spans="10:10" x14ac:dyDescent="0.2">
      <c r="J944" t="s">
        <v>2081</v>
      </c>
    </row>
    <row r="945" spans="10:10" x14ac:dyDescent="0.2">
      <c r="J945" t="s">
        <v>2082</v>
      </c>
    </row>
    <row r="946" spans="10:10" x14ac:dyDescent="0.2">
      <c r="J946" t="s">
        <v>2083</v>
      </c>
    </row>
    <row r="947" spans="10:10" x14ac:dyDescent="0.2">
      <c r="J947" t="s">
        <v>2084</v>
      </c>
    </row>
    <row r="948" spans="10:10" x14ac:dyDescent="0.2">
      <c r="J948" t="s">
        <v>2085</v>
      </c>
    </row>
    <row r="949" spans="10:10" x14ac:dyDescent="0.2">
      <c r="J949" t="s">
        <v>2086</v>
      </c>
    </row>
    <row r="950" spans="10:10" x14ac:dyDescent="0.2">
      <c r="J950" t="s">
        <v>2087</v>
      </c>
    </row>
    <row r="951" spans="10:10" x14ac:dyDescent="0.2">
      <c r="J951" t="s">
        <v>2088</v>
      </c>
    </row>
    <row r="952" spans="10:10" x14ac:dyDescent="0.2">
      <c r="J952" t="s">
        <v>2089</v>
      </c>
    </row>
    <row r="953" spans="10:10" x14ac:dyDescent="0.2">
      <c r="J953" t="s">
        <v>2090</v>
      </c>
    </row>
    <row r="954" spans="10:10" x14ac:dyDescent="0.2">
      <c r="J954" t="s">
        <v>2091</v>
      </c>
    </row>
    <row r="955" spans="10:10" x14ac:dyDescent="0.2">
      <c r="J955" t="s">
        <v>2092</v>
      </c>
    </row>
    <row r="956" spans="10:10" x14ac:dyDescent="0.2">
      <c r="J956" t="s">
        <v>2093</v>
      </c>
    </row>
    <row r="957" spans="10:10" x14ac:dyDescent="0.2">
      <c r="J957" t="s">
        <v>2094</v>
      </c>
    </row>
    <row r="958" spans="10:10" x14ac:dyDescent="0.2">
      <c r="J958" t="s">
        <v>2095</v>
      </c>
    </row>
    <row r="959" spans="10:10" x14ac:dyDescent="0.2">
      <c r="J959" t="s">
        <v>2096</v>
      </c>
    </row>
    <row r="960" spans="10:10" x14ac:dyDescent="0.2">
      <c r="J960" t="s">
        <v>2097</v>
      </c>
    </row>
    <row r="961" spans="10:10" x14ac:dyDescent="0.2">
      <c r="J961" t="s">
        <v>2098</v>
      </c>
    </row>
    <row r="962" spans="10:10" x14ac:dyDescent="0.2">
      <c r="J962" t="s">
        <v>2099</v>
      </c>
    </row>
    <row r="963" spans="10:10" x14ac:dyDescent="0.2">
      <c r="J963" t="s">
        <v>2100</v>
      </c>
    </row>
    <row r="964" spans="10:10" x14ac:dyDescent="0.2">
      <c r="J964" t="s">
        <v>2101</v>
      </c>
    </row>
    <row r="965" spans="10:10" x14ac:dyDescent="0.2">
      <c r="J965" t="s">
        <v>2102</v>
      </c>
    </row>
    <row r="966" spans="10:10" x14ac:dyDescent="0.2">
      <c r="J966" t="s">
        <v>2103</v>
      </c>
    </row>
    <row r="967" spans="10:10" x14ac:dyDescent="0.2">
      <c r="J967" t="s">
        <v>2104</v>
      </c>
    </row>
    <row r="968" spans="10:10" x14ac:dyDescent="0.2">
      <c r="J968" t="s">
        <v>2105</v>
      </c>
    </row>
    <row r="969" spans="10:10" x14ac:dyDescent="0.2">
      <c r="J969" t="s">
        <v>2106</v>
      </c>
    </row>
    <row r="970" spans="10:10" x14ac:dyDescent="0.2">
      <c r="J970" t="s">
        <v>2107</v>
      </c>
    </row>
    <row r="971" spans="10:10" x14ac:dyDescent="0.2">
      <c r="J971" t="s">
        <v>2108</v>
      </c>
    </row>
    <row r="972" spans="10:10" x14ac:dyDescent="0.2">
      <c r="J972" t="s">
        <v>2109</v>
      </c>
    </row>
    <row r="973" spans="10:10" x14ac:dyDescent="0.2">
      <c r="J973" t="s">
        <v>2110</v>
      </c>
    </row>
    <row r="974" spans="10:10" x14ac:dyDescent="0.2">
      <c r="J974" t="s">
        <v>2111</v>
      </c>
    </row>
    <row r="975" spans="10:10" x14ac:dyDescent="0.2">
      <c r="J975" t="s">
        <v>2112</v>
      </c>
    </row>
    <row r="976" spans="10:10" x14ac:dyDescent="0.2">
      <c r="J976" t="s">
        <v>2113</v>
      </c>
    </row>
    <row r="977" spans="10:10" x14ac:dyDescent="0.2">
      <c r="J977" t="s">
        <v>2114</v>
      </c>
    </row>
    <row r="978" spans="10:10" x14ac:dyDescent="0.2">
      <c r="J978" t="s">
        <v>2115</v>
      </c>
    </row>
    <row r="979" spans="10:10" x14ac:dyDescent="0.2">
      <c r="J979" t="s">
        <v>2116</v>
      </c>
    </row>
    <row r="980" spans="10:10" x14ac:dyDescent="0.2">
      <c r="J980" t="s">
        <v>2117</v>
      </c>
    </row>
    <row r="981" spans="10:10" x14ac:dyDescent="0.2">
      <c r="J981" t="s">
        <v>2118</v>
      </c>
    </row>
    <row r="982" spans="10:10" x14ac:dyDescent="0.2">
      <c r="J982" t="s">
        <v>2119</v>
      </c>
    </row>
    <row r="983" spans="10:10" x14ac:dyDescent="0.2">
      <c r="J983" t="s">
        <v>2120</v>
      </c>
    </row>
    <row r="984" spans="10:10" x14ac:dyDescent="0.2">
      <c r="J984" t="s">
        <v>2121</v>
      </c>
    </row>
    <row r="985" spans="10:10" x14ac:dyDescent="0.2">
      <c r="J985" t="s">
        <v>2122</v>
      </c>
    </row>
    <row r="986" spans="10:10" x14ac:dyDescent="0.2">
      <c r="J986" t="s">
        <v>2123</v>
      </c>
    </row>
    <row r="987" spans="10:10" x14ac:dyDescent="0.2">
      <c r="J987" t="s">
        <v>2124</v>
      </c>
    </row>
    <row r="988" spans="10:10" x14ac:dyDescent="0.2">
      <c r="J988" t="s">
        <v>2125</v>
      </c>
    </row>
    <row r="989" spans="10:10" x14ac:dyDescent="0.2">
      <c r="J989" t="s">
        <v>2126</v>
      </c>
    </row>
    <row r="990" spans="10:10" x14ac:dyDescent="0.2">
      <c r="J990" t="s">
        <v>2127</v>
      </c>
    </row>
    <row r="991" spans="10:10" x14ac:dyDescent="0.2">
      <c r="J991" t="s">
        <v>2128</v>
      </c>
    </row>
    <row r="992" spans="10:10" x14ac:dyDescent="0.2">
      <c r="J992" t="s">
        <v>2129</v>
      </c>
    </row>
    <row r="993" spans="10:10" x14ac:dyDescent="0.2">
      <c r="J993" t="s">
        <v>2130</v>
      </c>
    </row>
    <row r="994" spans="10:10" x14ac:dyDescent="0.2">
      <c r="J994" t="s">
        <v>2131</v>
      </c>
    </row>
    <row r="995" spans="10:10" x14ac:dyDescent="0.2">
      <c r="J995" t="s">
        <v>2132</v>
      </c>
    </row>
    <row r="996" spans="10:10" x14ac:dyDescent="0.2">
      <c r="J996" t="s">
        <v>2133</v>
      </c>
    </row>
    <row r="997" spans="10:10" x14ac:dyDescent="0.2">
      <c r="J997" t="s">
        <v>2134</v>
      </c>
    </row>
    <row r="998" spans="10:10" x14ac:dyDescent="0.2">
      <c r="J998" t="s">
        <v>2135</v>
      </c>
    </row>
    <row r="999" spans="10:10" x14ac:dyDescent="0.2">
      <c r="J999" t="s">
        <v>2136</v>
      </c>
    </row>
    <row r="1000" spans="10:10" x14ac:dyDescent="0.2">
      <c r="J1000" t="s">
        <v>2137</v>
      </c>
    </row>
    <row r="1001" spans="10:10" x14ac:dyDescent="0.2">
      <c r="J1001" t="s">
        <v>2138</v>
      </c>
    </row>
    <row r="1002" spans="10:10" x14ac:dyDescent="0.2">
      <c r="J1002" t="s">
        <v>2139</v>
      </c>
    </row>
    <row r="1003" spans="10:10" x14ac:dyDescent="0.2">
      <c r="J1003" t="s">
        <v>2140</v>
      </c>
    </row>
    <row r="1004" spans="10:10" x14ac:dyDescent="0.2">
      <c r="J1004" t="s">
        <v>2141</v>
      </c>
    </row>
    <row r="1005" spans="10:10" x14ac:dyDescent="0.2">
      <c r="J1005" t="s">
        <v>2142</v>
      </c>
    </row>
    <row r="1006" spans="10:10" x14ac:dyDescent="0.2">
      <c r="J1006" t="s">
        <v>2143</v>
      </c>
    </row>
    <row r="1007" spans="10:10" x14ac:dyDescent="0.2">
      <c r="J1007" t="s">
        <v>2144</v>
      </c>
    </row>
    <row r="1008" spans="10:10" x14ac:dyDescent="0.2">
      <c r="J1008" t="s">
        <v>2145</v>
      </c>
    </row>
    <row r="1009" spans="10:10" x14ac:dyDescent="0.2">
      <c r="J1009" t="s">
        <v>2146</v>
      </c>
    </row>
    <row r="1010" spans="10:10" x14ac:dyDescent="0.2">
      <c r="J1010" t="s">
        <v>2147</v>
      </c>
    </row>
    <row r="1011" spans="10:10" x14ac:dyDescent="0.2">
      <c r="J1011" t="s">
        <v>2148</v>
      </c>
    </row>
    <row r="1012" spans="10:10" x14ac:dyDescent="0.2">
      <c r="J1012" t="s">
        <v>2149</v>
      </c>
    </row>
    <row r="1013" spans="10:10" x14ac:dyDescent="0.2">
      <c r="J1013" t="s">
        <v>2150</v>
      </c>
    </row>
    <row r="1014" spans="10:10" x14ac:dyDescent="0.2">
      <c r="J1014" t="s">
        <v>2151</v>
      </c>
    </row>
    <row r="1015" spans="10:10" x14ac:dyDescent="0.2">
      <c r="J1015" t="s">
        <v>2152</v>
      </c>
    </row>
    <row r="1016" spans="10:10" x14ac:dyDescent="0.2">
      <c r="J1016" t="s">
        <v>2153</v>
      </c>
    </row>
    <row r="1017" spans="10:10" x14ac:dyDescent="0.2">
      <c r="J1017" t="s">
        <v>2154</v>
      </c>
    </row>
    <row r="1018" spans="10:10" x14ac:dyDescent="0.2">
      <c r="J1018" t="s">
        <v>2155</v>
      </c>
    </row>
    <row r="1019" spans="10:10" x14ac:dyDescent="0.2">
      <c r="J1019" t="s">
        <v>2156</v>
      </c>
    </row>
    <row r="1020" spans="10:10" x14ac:dyDescent="0.2">
      <c r="J1020" t="s">
        <v>2157</v>
      </c>
    </row>
    <row r="1021" spans="10:10" x14ac:dyDescent="0.2">
      <c r="J1021" t="s">
        <v>2158</v>
      </c>
    </row>
    <row r="1022" spans="10:10" x14ac:dyDescent="0.2">
      <c r="J1022" t="s">
        <v>2159</v>
      </c>
    </row>
    <row r="1023" spans="10:10" x14ac:dyDescent="0.2">
      <c r="J1023" t="s">
        <v>2160</v>
      </c>
    </row>
    <row r="1024" spans="10:10" x14ac:dyDescent="0.2">
      <c r="J1024" t="s">
        <v>2161</v>
      </c>
    </row>
    <row r="1025" spans="10:10" x14ac:dyDescent="0.2">
      <c r="J1025" t="s">
        <v>2162</v>
      </c>
    </row>
    <row r="1026" spans="10:10" x14ac:dyDescent="0.2">
      <c r="J1026" t="s">
        <v>2163</v>
      </c>
    </row>
    <row r="1027" spans="10:10" x14ac:dyDescent="0.2">
      <c r="J1027" t="s">
        <v>2164</v>
      </c>
    </row>
    <row r="1028" spans="10:10" x14ac:dyDescent="0.2">
      <c r="J1028" t="s">
        <v>2165</v>
      </c>
    </row>
    <row r="1029" spans="10:10" x14ac:dyDescent="0.2">
      <c r="J1029" t="s">
        <v>2166</v>
      </c>
    </row>
    <row r="1030" spans="10:10" x14ac:dyDescent="0.2">
      <c r="J1030" t="s">
        <v>2167</v>
      </c>
    </row>
    <row r="1031" spans="10:10" x14ac:dyDescent="0.2">
      <c r="J1031" t="s">
        <v>2168</v>
      </c>
    </row>
    <row r="1032" spans="10:10" x14ac:dyDescent="0.2">
      <c r="J1032" t="s">
        <v>2169</v>
      </c>
    </row>
    <row r="1033" spans="10:10" x14ac:dyDescent="0.2">
      <c r="J1033" t="s">
        <v>2170</v>
      </c>
    </row>
    <row r="1034" spans="10:10" x14ac:dyDescent="0.2">
      <c r="J1034" t="s">
        <v>2171</v>
      </c>
    </row>
    <row r="1035" spans="10:10" x14ac:dyDescent="0.2">
      <c r="J1035" t="s">
        <v>2172</v>
      </c>
    </row>
    <row r="1036" spans="10:10" x14ac:dyDescent="0.2">
      <c r="J1036" t="s">
        <v>2173</v>
      </c>
    </row>
    <row r="1037" spans="10:10" x14ac:dyDescent="0.2">
      <c r="J1037" t="s">
        <v>2174</v>
      </c>
    </row>
    <row r="1038" spans="10:10" x14ac:dyDescent="0.2">
      <c r="J1038" t="s">
        <v>2175</v>
      </c>
    </row>
    <row r="1039" spans="10:10" x14ac:dyDescent="0.2">
      <c r="J1039" t="s">
        <v>2176</v>
      </c>
    </row>
    <row r="1040" spans="10:10" x14ac:dyDescent="0.2">
      <c r="J1040" t="s">
        <v>2177</v>
      </c>
    </row>
    <row r="1041" spans="10:10" x14ac:dyDescent="0.2">
      <c r="J1041" t="s">
        <v>2178</v>
      </c>
    </row>
    <row r="1042" spans="10:10" x14ac:dyDescent="0.2">
      <c r="J1042" t="s">
        <v>2179</v>
      </c>
    </row>
    <row r="1043" spans="10:10" x14ac:dyDescent="0.2">
      <c r="J1043" t="s">
        <v>2180</v>
      </c>
    </row>
    <row r="1044" spans="10:10" x14ac:dyDescent="0.2">
      <c r="J1044" t="s">
        <v>2181</v>
      </c>
    </row>
    <row r="1045" spans="10:10" x14ac:dyDescent="0.2">
      <c r="J1045" t="s">
        <v>2182</v>
      </c>
    </row>
    <row r="1046" spans="10:10" x14ac:dyDescent="0.2">
      <c r="J1046" t="s">
        <v>2183</v>
      </c>
    </row>
    <row r="1047" spans="10:10" x14ac:dyDescent="0.2">
      <c r="J1047" t="s">
        <v>2184</v>
      </c>
    </row>
    <row r="1048" spans="10:10" x14ac:dyDescent="0.2">
      <c r="J1048" t="s">
        <v>2185</v>
      </c>
    </row>
    <row r="1049" spans="10:10" x14ac:dyDescent="0.2">
      <c r="J1049" t="s">
        <v>2186</v>
      </c>
    </row>
    <row r="1050" spans="10:10" x14ac:dyDescent="0.2">
      <c r="J1050" t="s">
        <v>2187</v>
      </c>
    </row>
    <row r="1051" spans="10:10" x14ac:dyDescent="0.2">
      <c r="J1051" t="s">
        <v>2188</v>
      </c>
    </row>
    <row r="1052" spans="10:10" x14ac:dyDescent="0.2">
      <c r="J1052" t="s">
        <v>2189</v>
      </c>
    </row>
    <row r="1053" spans="10:10" x14ac:dyDescent="0.2">
      <c r="J1053" t="s">
        <v>2190</v>
      </c>
    </row>
    <row r="1054" spans="10:10" x14ac:dyDescent="0.2">
      <c r="J1054" t="s">
        <v>2191</v>
      </c>
    </row>
    <row r="1055" spans="10:10" x14ac:dyDescent="0.2">
      <c r="J1055" t="s">
        <v>2192</v>
      </c>
    </row>
    <row r="1056" spans="10:10" x14ac:dyDescent="0.2">
      <c r="J1056" t="s">
        <v>2193</v>
      </c>
    </row>
    <row r="1057" spans="10:10" x14ac:dyDescent="0.2">
      <c r="J1057" t="s">
        <v>2194</v>
      </c>
    </row>
    <row r="1058" spans="10:10" x14ac:dyDescent="0.2">
      <c r="J1058" t="s">
        <v>2195</v>
      </c>
    </row>
    <row r="1059" spans="10:10" x14ac:dyDescent="0.2">
      <c r="J1059" t="s">
        <v>2196</v>
      </c>
    </row>
    <row r="1060" spans="10:10" x14ac:dyDescent="0.2">
      <c r="J1060" t="s">
        <v>2197</v>
      </c>
    </row>
    <row r="1061" spans="10:10" x14ac:dyDescent="0.2">
      <c r="J1061" t="s">
        <v>2198</v>
      </c>
    </row>
    <row r="1062" spans="10:10" x14ac:dyDescent="0.2">
      <c r="J1062" t="s">
        <v>2199</v>
      </c>
    </row>
    <row r="1063" spans="10:10" x14ac:dyDescent="0.2">
      <c r="J1063" t="s">
        <v>2200</v>
      </c>
    </row>
    <row r="1064" spans="10:10" x14ac:dyDescent="0.2">
      <c r="J1064" t="s">
        <v>2201</v>
      </c>
    </row>
    <row r="1065" spans="10:10" x14ac:dyDescent="0.2">
      <c r="J1065" t="s">
        <v>2202</v>
      </c>
    </row>
    <row r="1066" spans="10:10" x14ac:dyDescent="0.2">
      <c r="J1066" t="s">
        <v>2203</v>
      </c>
    </row>
    <row r="1067" spans="10:10" x14ac:dyDescent="0.2">
      <c r="J1067" t="s">
        <v>2204</v>
      </c>
    </row>
    <row r="1068" spans="10:10" x14ac:dyDescent="0.2">
      <c r="J1068" t="s">
        <v>2205</v>
      </c>
    </row>
    <row r="1069" spans="10:10" x14ac:dyDescent="0.2">
      <c r="J1069" t="s">
        <v>2206</v>
      </c>
    </row>
    <row r="1070" spans="10:10" x14ac:dyDescent="0.2">
      <c r="J1070" t="s">
        <v>2207</v>
      </c>
    </row>
    <row r="1071" spans="10:10" x14ac:dyDescent="0.2">
      <c r="J1071" t="s">
        <v>2208</v>
      </c>
    </row>
    <row r="1072" spans="10:10" x14ac:dyDescent="0.2">
      <c r="J1072" t="s">
        <v>2209</v>
      </c>
    </row>
    <row r="1073" spans="10:10" x14ac:dyDescent="0.2">
      <c r="J1073" t="s">
        <v>2210</v>
      </c>
    </row>
    <row r="1074" spans="10:10" x14ac:dyDescent="0.2">
      <c r="J1074" t="s">
        <v>2211</v>
      </c>
    </row>
    <row r="1075" spans="10:10" x14ac:dyDescent="0.2">
      <c r="J1075" t="s">
        <v>2212</v>
      </c>
    </row>
    <row r="1076" spans="10:10" x14ac:dyDescent="0.2">
      <c r="J1076" t="s">
        <v>2213</v>
      </c>
    </row>
    <row r="1077" spans="10:10" x14ac:dyDescent="0.2">
      <c r="J1077" t="s">
        <v>2214</v>
      </c>
    </row>
    <row r="1078" spans="10:10" x14ac:dyDescent="0.2">
      <c r="J1078" t="s">
        <v>2215</v>
      </c>
    </row>
    <row r="1079" spans="10:10" x14ac:dyDescent="0.2">
      <c r="J1079" t="s">
        <v>2216</v>
      </c>
    </row>
    <row r="1080" spans="10:10" x14ac:dyDescent="0.2">
      <c r="J1080" t="s">
        <v>2217</v>
      </c>
    </row>
    <row r="1081" spans="10:10" x14ac:dyDescent="0.2">
      <c r="J1081" t="s">
        <v>2218</v>
      </c>
    </row>
    <row r="1082" spans="10:10" x14ac:dyDescent="0.2">
      <c r="J1082" t="s">
        <v>2219</v>
      </c>
    </row>
    <row r="1083" spans="10:10" x14ac:dyDescent="0.2">
      <c r="J1083" t="s">
        <v>2220</v>
      </c>
    </row>
    <row r="1084" spans="10:10" x14ac:dyDescent="0.2">
      <c r="J1084" t="s">
        <v>2221</v>
      </c>
    </row>
    <row r="1085" spans="10:10" x14ac:dyDescent="0.2">
      <c r="J1085" t="s">
        <v>2222</v>
      </c>
    </row>
    <row r="1086" spans="10:10" x14ac:dyDescent="0.2">
      <c r="J1086" t="s">
        <v>2223</v>
      </c>
    </row>
    <row r="1087" spans="10:10" x14ac:dyDescent="0.2">
      <c r="J1087" t="s">
        <v>2224</v>
      </c>
    </row>
    <row r="1088" spans="10:10" x14ac:dyDescent="0.2">
      <c r="J1088" t="s">
        <v>2225</v>
      </c>
    </row>
    <row r="1089" spans="10:10" x14ac:dyDescent="0.2">
      <c r="J1089" t="s">
        <v>2226</v>
      </c>
    </row>
    <row r="1090" spans="10:10" x14ac:dyDescent="0.2">
      <c r="J1090" t="s">
        <v>2227</v>
      </c>
    </row>
    <row r="1091" spans="10:10" x14ac:dyDescent="0.2">
      <c r="J1091" t="s">
        <v>2228</v>
      </c>
    </row>
    <row r="1092" spans="10:10" x14ac:dyDescent="0.2">
      <c r="J1092" t="s">
        <v>2229</v>
      </c>
    </row>
    <row r="1093" spans="10:10" x14ac:dyDescent="0.2">
      <c r="J1093" t="s">
        <v>2230</v>
      </c>
    </row>
    <row r="1094" spans="10:10" x14ac:dyDescent="0.2">
      <c r="J1094" t="s">
        <v>2231</v>
      </c>
    </row>
    <row r="1095" spans="10:10" x14ac:dyDescent="0.2">
      <c r="J1095" t="s">
        <v>2232</v>
      </c>
    </row>
    <row r="1096" spans="10:10" x14ac:dyDescent="0.2">
      <c r="J1096" t="s">
        <v>2233</v>
      </c>
    </row>
    <row r="1097" spans="10:10" x14ac:dyDescent="0.2">
      <c r="J1097" t="s">
        <v>2234</v>
      </c>
    </row>
    <row r="1098" spans="10:10" x14ac:dyDescent="0.2">
      <c r="J1098" t="s">
        <v>2235</v>
      </c>
    </row>
    <row r="1099" spans="10:10" x14ac:dyDescent="0.2">
      <c r="J1099" t="s">
        <v>2236</v>
      </c>
    </row>
    <row r="1100" spans="10:10" x14ac:dyDescent="0.2">
      <c r="J1100" t="s">
        <v>2237</v>
      </c>
    </row>
    <row r="1101" spans="10:10" x14ac:dyDescent="0.2">
      <c r="J1101" t="s">
        <v>2238</v>
      </c>
    </row>
    <row r="1102" spans="10:10" x14ac:dyDescent="0.2">
      <c r="J1102" t="s">
        <v>2239</v>
      </c>
    </row>
    <row r="1103" spans="10:10" x14ac:dyDescent="0.2">
      <c r="J1103" t="s">
        <v>2240</v>
      </c>
    </row>
    <row r="1104" spans="10:10" x14ac:dyDescent="0.2">
      <c r="J1104" t="s">
        <v>2241</v>
      </c>
    </row>
    <row r="1105" spans="10:10" x14ac:dyDescent="0.2">
      <c r="J1105" t="s">
        <v>2242</v>
      </c>
    </row>
    <row r="1106" spans="10:10" x14ac:dyDescent="0.2">
      <c r="J1106" t="s">
        <v>2243</v>
      </c>
    </row>
    <row r="1107" spans="10:10" x14ac:dyDescent="0.2">
      <c r="J1107" t="s">
        <v>2244</v>
      </c>
    </row>
    <row r="1108" spans="10:10" x14ac:dyDescent="0.2">
      <c r="J1108" t="s">
        <v>2245</v>
      </c>
    </row>
    <row r="1109" spans="10:10" x14ac:dyDescent="0.2">
      <c r="J1109" t="s">
        <v>2246</v>
      </c>
    </row>
    <row r="1110" spans="10:10" x14ac:dyDescent="0.2">
      <c r="J1110" t="s">
        <v>2247</v>
      </c>
    </row>
    <row r="1111" spans="10:10" x14ac:dyDescent="0.2">
      <c r="J1111" t="s">
        <v>2248</v>
      </c>
    </row>
    <row r="1112" spans="10:10" x14ac:dyDescent="0.2">
      <c r="J1112" t="s">
        <v>2249</v>
      </c>
    </row>
    <row r="1113" spans="10:10" x14ac:dyDescent="0.2">
      <c r="J1113" t="s">
        <v>2250</v>
      </c>
    </row>
    <row r="1114" spans="10:10" x14ac:dyDescent="0.2">
      <c r="J1114" t="s">
        <v>2251</v>
      </c>
    </row>
    <row r="1115" spans="10:10" x14ac:dyDescent="0.2">
      <c r="J1115" t="s">
        <v>2252</v>
      </c>
    </row>
    <row r="1116" spans="10:10" x14ac:dyDescent="0.2">
      <c r="J1116" t="s">
        <v>2253</v>
      </c>
    </row>
    <row r="1117" spans="10:10" x14ac:dyDescent="0.2">
      <c r="J1117" t="s">
        <v>2254</v>
      </c>
    </row>
  </sheetData>
  <conditionalFormatting sqref="A1:XFD1048576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9</vt:i4>
      </vt:variant>
    </vt:vector>
  </HeadingPairs>
  <TitlesOfParts>
    <vt:vector size="10" baseType="lpstr">
      <vt:lpstr>newAGBL5</vt:lpstr>
      <vt:lpstr>newAGBL5!newARIH1</vt:lpstr>
      <vt:lpstr>newAGBL5!newBMPR2</vt:lpstr>
      <vt:lpstr>newAGBL5!newCYP2U1</vt:lpstr>
      <vt:lpstr>newAGBL5!newFLT1</vt:lpstr>
      <vt:lpstr>newAGBL5!newFOXP1</vt:lpstr>
      <vt:lpstr>newAGBL5!newNFIB</vt:lpstr>
      <vt:lpstr>newAGBL5!newNR3C1</vt:lpstr>
      <vt:lpstr>newAGBL5!newPOMGNT1</vt:lpstr>
      <vt:lpstr>newAGBL5!newPTE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0-07-12T20:50:34Z</dcterms:modified>
</cp:coreProperties>
</file>